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swanson/Library/Mobile Documents/com~apple~CloudDocs/__Michigan/_ACADEMIC/_Lab/Manuscripts/_R3_2025 Triphasic Scaf/2025/Bone Reports/R3/paper/new/TABLES/"/>
    </mc:Choice>
  </mc:AlternateContent>
  <xr:revisionPtr revIDLastSave="0" documentId="13_ncr:1_{3A53C452-E78D-F44D-9004-452B5AF55FF7}" xr6:coauthVersionLast="47" xr6:coauthVersionMax="47" xr10:uidLastSave="{00000000-0000-0000-0000-000000000000}"/>
  <bookViews>
    <workbookView xWindow="4900" yWindow="2180" windowWidth="24460" windowHeight="16580" xr2:uid="{A319A9E1-FB8F-A748-B8D9-97158B53DC93}"/>
  </bookViews>
  <sheets>
    <sheet name="Table S5" sheetId="6" r:id="rId1"/>
    <sheet name="Reg PCA" sheetId="1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" uniqueCount="57">
  <si>
    <t>Age</t>
  </si>
  <si>
    <t>B (mm)</t>
  </si>
  <si>
    <t>A (mm)</t>
  </si>
  <si>
    <t>P (mm)</t>
  </si>
  <si>
    <t>A/P</t>
  </si>
  <si>
    <t>L1 (mm)</t>
  </si>
  <si>
    <t>L2 (mm)</t>
  </si>
  <si>
    <t>L3 (mm)</t>
  </si>
  <si>
    <t>L4 (mm)</t>
  </si>
  <si>
    <t>L5 (mm)</t>
  </si>
  <si>
    <t>L6 (mm)</t>
  </si>
  <si>
    <t>L1/L6</t>
  </si>
  <si>
    <t>L1/L2</t>
  </si>
  <si>
    <t>A1 (¬∞)</t>
  </si>
  <si>
    <t>A2 (¬∞)</t>
  </si>
  <si>
    <t>A3 (¬∞)</t>
  </si>
  <si>
    <t>A4 (¬∞)</t>
  </si>
  <si>
    <t>A5 (¬∞)</t>
  </si>
  <si>
    <t>A6 (¬∞)</t>
  </si>
  <si>
    <t>W7 (mm)</t>
  </si>
  <si>
    <t>W8 (mm)</t>
  </si>
  <si>
    <t>W9 (mm)</t>
  </si>
  <si>
    <t>W10 (mm)</t>
  </si>
  <si>
    <t>W11 (mm)</t>
  </si>
  <si>
    <t>W12 (mm)</t>
  </si>
  <si>
    <t>W7/L1</t>
  </si>
  <si>
    <t>W11/P</t>
  </si>
  <si>
    <t>W7/W11</t>
  </si>
  <si>
    <t>H13 (mm)</t>
  </si>
  <si>
    <t>H14 (mm)</t>
  </si>
  <si>
    <t>M16 (mm)</t>
  </si>
  <si>
    <t>M17 (mm)</t>
  </si>
  <si>
    <t>M18 (mm)</t>
  </si>
  <si>
    <t>J19 (mm)</t>
  </si>
  <si>
    <t>J20 (mm)</t>
  </si>
  <si>
    <t>J21 (mm)</t>
  </si>
  <si>
    <t>J22 (mm)</t>
  </si>
  <si>
    <t>B1 (mm)</t>
  </si>
  <si>
    <t>B2 (mm)</t>
  </si>
  <si>
    <t>B3 (mm)</t>
  </si>
  <si>
    <t>B1/B2</t>
  </si>
  <si>
    <t>B2/B3</t>
  </si>
  <si>
    <t>B1/B3</t>
  </si>
  <si>
    <t>L2+L3</t>
  </si>
  <si>
    <t>L3+L4</t>
  </si>
  <si>
    <t>H15 (5-14,mm)</t>
  </si>
  <si>
    <t>H15' (4-14)</t>
  </si>
  <si>
    <t>Control</t>
  </si>
  <si>
    <t>BW (g)</t>
  </si>
  <si>
    <t>q Value</t>
  </si>
  <si>
    <t>&gt;0.9999</t>
  </si>
  <si>
    <t>Control + SS/Large</t>
  </si>
  <si>
    <t>Control + SS/Triphasic</t>
  </si>
  <si>
    <t>Control vs. Control + SS/Large</t>
  </si>
  <si>
    <t>Control vs. Control + SS/Triphasic</t>
  </si>
  <si>
    <t>Control + SS/Large vs. Control + SS/Triphasic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textRotation="45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3AB33-CE39-3A4F-B0F8-5E218E44322B}">
  <sheetPr>
    <pageSetUpPr fitToPage="1"/>
  </sheetPr>
  <dimension ref="A1:T57"/>
  <sheetViews>
    <sheetView tabSelected="1" topLeftCell="A31" workbookViewId="0">
      <selection activeCell="A50" sqref="A50:XFD50"/>
    </sheetView>
  </sheetViews>
  <sheetFormatPr baseColWidth="10" defaultRowHeight="16" x14ac:dyDescent="0.2"/>
  <sheetData>
    <row r="1" spans="1:20" s="5" customFormat="1" x14ac:dyDescent="0.2">
      <c r="L1" s="12" t="s">
        <v>49</v>
      </c>
      <c r="M1" s="12"/>
      <c r="N1" s="12"/>
      <c r="O1" s="6"/>
      <c r="P1" s="6"/>
      <c r="Q1" s="6"/>
      <c r="R1" s="6"/>
    </row>
    <row r="2" spans="1:20" s="4" customFormat="1" ht="189" x14ac:dyDescent="0.2">
      <c r="A2" s="7"/>
      <c r="B2" s="11" t="s">
        <v>47</v>
      </c>
      <c r="C2" s="11"/>
      <c r="D2" s="11"/>
      <c r="E2" s="11" t="s">
        <v>51</v>
      </c>
      <c r="F2" s="11"/>
      <c r="G2" s="11"/>
      <c r="H2" s="11" t="s">
        <v>52</v>
      </c>
      <c r="I2" s="11"/>
      <c r="J2" s="11"/>
      <c r="L2" s="10" t="s">
        <v>53</v>
      </c>
      <c r="M2" s="10" t="s">
        <v>54</v>
      </c>
      <c r="N2" s="10" t="s">
        <v>55</v>
      </c>
      <c r="O2" s="10"/>
      <c r="P2" s="10"/>
      <c r="Q2" s="10"/>
      <c r="R2" s="10"/>
      <c r="S2" s="10"/>
      <c r="T2" s="10"/>
    </row>
    <row r="3" spans="1:20" x14ac:dyDescent="0.2">
      <c r="A3" s="1" t="s">
        <v>48</v>
      </c>
      <c r="B3" s="2">
        <v>25.566666666666698</v>
      </c>
      <c r="C3" s="2">
        <v>2.0982532417862898</v>
      </c>
      <c r="D3" s="2">
        <v>6</v>
      </c>
      <c r="E3" s="2">
        <v>24</v>
      </c>
      <c r="F3" s="2">
        <v>0.89442719099991597</v>
      </c>
      <c r="G3" s="2">
        <v>6</v>
      </c>
      <c r="H3" s="2">
        <v>22.5</v>
      </c>
      <c r="I3" s="2">
        <v>1.51657508881031</v>
      </c>
      <c r="J3" s="2">
        <v>6</v>
      </c>
      <c r="L3" s="2">
        <v>0.13930000000000001</v>
      </c>
      <c r="M3" s="2">
        <v>5.2600000000000001E-2</v>
      </c>
      <c r="N3" s="2">
        <v>0.10589999999999999</v>
      </c>
    </row>
    <row r="4" spans="1:20" x14ac:dyDescent="0.2">
      <c r="A4" s="1" t="s">
        <v>1</v>
      </c>
      <c r="B4" s="2">
        <v>22.846121733333302</v>
      </c>
      <c r="C4" s="2">
        <v>0.26388048248812701</v>
      </c>
      <c r="D4" s="2">
        <v>6</v>
      </c>
      <c r="E4" s="2">
        <v>22.417917533333299</v>
      </c>
      <c r="F4" s="2">
        <v>0.40356141668872503</v>
      </c>
      <c r="G4" s="2">
        <v>6</v>
      </c>
      <c r="H4" s="2">
        <v>22.590117516666702</v>
      </c>
      <c r="I4" s="2">
        <v>0.37655850435367699</v>
      </c>
      <c r="J4" s="2">
        <v>6</v>
      </c>
      <c r="L4" s="2">
        <v>0.17860000000000001</v>
      </c>
      <c r="M4" s="2">
        <v>0.312</v>
      </c>
      <c r="N4" s="2">
        <v>0.46710000000000002</v>
      </c>
    </row>
    <row r="5" spans="1:20" x14ac:dyDescent="0.2">
      <c r="A5" s="1" t="s">
        <v>2</v>
      </c>
      <c r="B5" s="2">
        <v>6.7485913683333303</v>
      </c>
      <c r="C5" s="2">
        <v>0.204615406871828</v>
      </c>
      <c r="D5" s="2">
        <v>6</v>
      </c>
      <c r="E5" s="2">
        <v>6.4712075466666699</v>
      </c>
      <c r="F5" s="2">
        <v>0.52271469339149601</v>
      </c>
      <c r="G5" s="2">
        <v>6</v>
      </c>
      <c r="H5" s="2">
        <v>6.8647579166666697</v>
      </c>
      <c r="I5" s="2">
        <v>0.455478874743173</v>
      </c>
      <c r="J5" s="2">
        <v>6</v>
      </c>
      <c r="L5" s="2">
        <v>0.40649999999999997</v>
      </c>
      <c r="M5" s="2">
        <v>0.59260000000000002</v>
      </c>
      <c r="N5" s="2">
        <v>0.40649999999999997</v>
      </c>
    </row>
    <row r="6" spans="1:20" x14ac:dyDescent="0.2">
      <c r="A6" s="1" t="s">
        <v>3</v>
      </c>
      <c r="B6" s="2">
        <v>16.09753035</v>
      </c>
      <c r="C6" s="2">
        <v>0.16161128063687599</v>
      </c>
      <c r="D6" s="2">
        <v>6</v>
      </c>
      <c r="E6" s="2">
        <v>15.946709999999999</v>
      </c>
      <c r="F6" s="2">
        <v>0.43083472945071599</v>
      </c>
      <c r="G6" s="2">
        <v>6</v>
      </c>
      <c r="H6" s="2">
        <v>15.725359616666699</v>
      </c>
      <c r="I6" s="2">
        <v>0.48949190964703099</v>
      </c>
      <c r="J6" s="2">
        <v>6</v>
      </c>
      <c r="L6" s="2">
        <v>0.45540000000000003</v>
      </c>
      <c r="M6" s="2">
        <v>0.3841</v>
      </c>
      <c r="N6" s="2">
        <v>0.45540000000000003</v>
      </c>
    </row>
    <row r="7" spans="1:20" x14ac:dyDescent="0.2">
      <c r="A7" s="1" t="s">
        <v>4</v>
      </c>
      <c r="B7" s="2">
        <v>0.41926435333333301</v>
      </c>
      <c r="C7" s="2">
        <v>1.33043833316839E-2</v>
      </c>
      <c r="D7" s="2">
        <v>6</v>
      </c>
      <c r="E7" s="2">
        <v>0.40655055000000001</v>
      </c>
      <c r="F7" s="2">
        <v>4.1399090975516799E-2</v>
      </c>
      <c r="G7" s="2">
        <v>6</v>
      </c>
      <c r="H7" s="2">
        <v>0.43740905000000002</v>
      </c>
      <c r="I7" s="2">
        <v>3.9651092748532402E-2</v>
      </c>
      <c r="J7" s="2">
        <v>6</v>
      </c>
      <c r="L7" s="2">
        <v>0.50570000000000004</v>
      </c>
      <c r="M7" s="2">
        <v>0.49709999999999999</v>
      </c>
      <c r="N7" s="2">
        <v>0.49709999999999999</v>
      </c>
    </row>
    <row r="8" spans="1:20" x14ac:dyDescent="0.2">
      <c r="A8" s="1" t="s">
        <v>5</v>
      </c>
      <c r="B8" s="2">
        <v>7.5176639383333299</v>
      </c>
      <c r="C8" s="2">
        <v>0.272626175032608</v>
      </c>
      <c r="D8" s="2">
        <v>6</v>
      </c>
      <c r="E8" s="2">
        <v>7.4098731066666703</v>
      </c>
      <c r="F8" s="2">
        <v>0.40532965686098099</v>
      </c>
      <c r="G8" s="2">
        <v>6</v>
      </c>
      <c r="H8" s="2">
        <v>7.6292893416666701</v>
      </c>
      <c r="I8" s="2">
        <v>0.47472675223877198</v>
      </c>
      <c r="J8" s="2">
        <v>6</v>
      </c>
      <c r="L8" s="2">
        <v>0.63729999999999998</v>
      </c>
      <c r="M8" s="2">
        <v>0.63729999999999998</v>
      </c>
      <c r="N8" s="2">
        <v>0.63729999999999998</v>
      </c>
    </row>
    <row r="9" spans="1:20" x14ac:dyDescent="0.2">
      <c r="A9" s="1" t="s">
        <v>6</v>
      </c>
      <c r="B9" s="2">
        <v>7.1577210166666703</v>
      </c>
      <c r="C9" s="2">
        <v>0.47889962427786997</v>
      </c>
      <c r="D9" s="2">
        <v>6</v>
      </c>
      <c r="E9" s="2">
        <v>7.0474853499999996</v>
      </c>
      <c r="F9" s="2">
        <v>0.384673765381218</v>
      </c>
      <c r="G9" s="2">
        <v>6</v>
      </c>
      <c r="H9" s="2">
        <v>6.9232342983333304</v>
      </c>
      <c r="I9" s="2">
        <v>0.39992250632801302</v>
      </c>
      <c r="J9" s="2">
        <v>6</v>
      </c>
      <c r="L9" s="2">
        <v>0.67669999999999997</v>
      </c>
      <c r="M9" s="2">
        <v>0.67669999999999997</v>
      </c>
      <c r="N9" s="2">
        <v>0.67669999999999997</v>
      </c>
    </row>
    <row r="10" spans="1:20" x14ac:dyDescent="0.2">
      <c r="A10" s="1" t="s">
        <v>7</v>
      </c>
      <c r="B10" s="2">
        <v>4.4626712450000001</v>
      </c>
      <c r="C10" s="2">
        <v>0.35873802167748198</v>
      </c>
      <c r="D10" s="2">
        <v>6</v>
      </c>
      <c r="E10" s="2">
        <v>4.2496745366666699</v>
      </c>
      <c r="F10" s="2">
        <v>0.28913978953075398</v>
      </c>
      <c r="G10" s="2">
        <v>6</v>
      </c>
      <c r="H10" s="2">
        <v>4.4458568249999999</v>
      </c>
      <c r="I10" s="2">
        <v>0.39814499254089902</v>
      </c>
      <c r="J10" s="2">
        <v>6</v>
      </c>
      <c r="L10" s="2">
        <v>0.53620000000000001</v>
      </c>
      <c r="M10" s="2">
        <v>0.94969999999999999</v>
      </c>
      <c r="N10" s="2">
        <v>0.53620000000000001</v>
      </c>
    </row>
    <row r="11" spans="1:20" x14ac:dyDescent="0.2">
      <c r="A11" s="1" t="s">
        <v>8</v>
      </c>
      <c r="B11" s="2">
        <v>3.3717484333333299</v>
      </c>
      <c r="C11" s="2">
        <v>0.310561567456761</v>
      </c>
      <c r="D11" s="2">
        <v>6</v>
      </c>
      <c r="E11" s="2">
        <v>3.45666539333333</v>
      </c>
      <c r="F11" s="2">
        <v>6.4438181843248496E-2</v>
      </c>
      <c r="G11" s="2">
        <v>6</v>
      </c>
      <c r="H11" s="2">
        <v>3.3885483916666699</v>
      </c>
      <c r="I11" s="2">
        <v>0.50622977681871995</v>
      </c>
      <c r="J11" s="2">
        <v>6</v>
      </c>
      <c r="L11" s="2">
        <v>0.95589999999999997</v>
      </c>
      <c r="M11" s="2">
        <v>0.95589999999999997</v>
      </c>
      <c r="N11" s="2">
        <v>0.95589999999999997</v>
      </c>
    </row>
    <row r="12" spans="1:20" x14ac:dyDescent="0.2">
      <c r="A12" s="1" t="s">
        <v>9</v>
      </c>
      <c r="B12" s="2">
        <v>2.8775563000000002</v>
      </c>
      <c r="C12" s="2">
        <v>0.168319415257075</v>
      </c>
      <c r="D12" s="2">
        <v>6</v>
      </c>
      <c r="E12" s="2">
        <v>3.1601281433333299</v>
      </c>
      <c r="F12" s="2">
        <v>0.19679982667389201</v>
      </c>
      <c r="G12" s="2">
        <v>6</v>
      </c>
      <c r="H12" s="2">
        <v>2.77482550833333</v>
      </c>
      <c r="I12" s="2">
        <v>0.233365554004234</v>
      </c>
      <c r="J12" s="2">
        <v>6</v>
      </c>
      <c r="L12" s="2">
        <v>3.61E-2</v>
      </c>
      <c r="M12" s="2">
        <v>0.40839999999999999</v>
      </c>
      <c r="N12" s="2">
        <v>3.5700000000000003E-2</v>
      </c>
    </row>
    <row r="13" spans="1:20" x14ac:dyDescent="0.2">
      <c r="A13" s="1" t="s">
        <v>10</v>
      </c>
      <c r="B13" s="2">
        <v>25.387360916666701</v>
      </c>
      <c r="C13" s="2">
        <v>0.41038573665263001</v>
      </c>
      <c r="D13" s="2">
        <v>6</v>
      </c>
      <c r="E13" s="2">
        <v>25.3238265333333</v>
      </c>
      <c r="F13" s="2">
        <v>0.126847219546045</v>
      </c>
      <c r="G13" s="2">
        <v>6</v>
      </c>
      <c r="H13" s="2">
        <v>25.161754349999999</v>
      </c>
      <c r="I13" s="2">
        <v>0.587779431490564</v>
      </c>
      <c r="J13" s="2">
        <v>6</v>
      </c>
      <c r="L13" s="2">
        <v>0.7369</v>
      </c>
      <c r="M13" s="2">
        <v>0.7369</v>
      </c>
      <c r="N13" s="2">
        <v>0.7369</v>
      </c>
    </row>
    <row r="14" spans="1:20" x14ac:dyDescent="0.2">
      <c r="A14" s="1" t="s">
        <v>11</v>
      </c>
      <c r="B14" s="2">
        <v>0.296054128333333</v>
      </c>
      <c r="C14" s="2">
        <v>6.8232017717356703E-3</v>
      </c>
      <c r="D14" s="2">
        <v>6</v>
      </c>
      <c r="E14" s="2">
        <v>0.29259971000000001</v>
      </c>
      <c r="F14" s="2">
        <v>1.5872942809576299E-2</v>
      </c>
      <c r="G14" s="2">
        <v>6</v>
      </c>
      <c r="H14" s="2">
        <v>0.303240171666667</v>
      </c>
      <c r="I14" s="2">
        <v>1.7959871573361999E-2</v>
      </c>
      <c r="J14" s="2">
        <v>6</v>
      </c>
      <c r="L14" s="2">
        <v>0.64610000000000001</v>
      </c>
      <c r="M14" s="2">
        <v>0.59499999999999997</v>
      </c>
      <c r="N14" s="2">
        <v>0.59499999999999997</v>
      </c>
    </row>
    <row r="15" spans="1:20" x14ac:dyDescent="0.2">
      <c r="A15" s="1" t="s">
        <v>12</v>
      </c>
      <c r="B15" s="2">
        <v>1.05588760333333</v>
      </c>
      <c r="C15" s="2">
        <v>0.104810707460613</v>
      </c>
      <c r="D15" s="2">
        <v>6</v>
      </c>
      <c r="E15" s="2">
        <v>1.0562970166666701</v>
      </c>
      <c r="F15" s="2">
        <v>0.111710831688969</v>
      </c>
      <c r="G15" s="2">
        <v>6</v>
      </c>
      <c r="H15" s="2">
        <v>1.10733589166667</v>
      </c>
      <c r="I15" s="2">
        <v>0.124357989928541</v>
      </c>
      <c r="J15" s="2">
        <v>6</v>
      </c>
      <c r="L15" s="2" t="s">
        <v>50</v>
      </c>
      <c r="M15" s="2">
        <v>0.71499999999999997</v>
      </c>
      <c r="N15" s="2">
        <v>0.71499999999999997</v>
      </c>
    </row>
    <row r="16" spans="1:20" x14ac:dyDescent="0.2">
      <c r="A16" s="1" t="s">
        <v>43</v>
      </c>
      <c r="B16" s="2">
        <v>11.6203922666667</v>
      </c>
      <c r="C16" s="2">
        <v>0.49029048770122702</v>
      </c>
      <c r="D16" s="2">
        <v>6</v>
      </c>
      <c r="E16" s="2">
        <v>11.2971598666667</v>
      </c>
      <c r="F16" s="2">
        <v>0.65203068036093104</v>
      </c>
      <c r="G16" s="2">
        <v>6</v>
      </c>
      <c r="H16" s="2">
        <v>11.3690911</v>
      </c>
      <c r="I16" s="2">
        <v>0.50141765435011199</v>
      </c>
      <c r="J16" s="2">
        <v>6</v>
      </c>
      <c r="L16" s="2">
        <v>0.60699999999999998</v>
      </c>
      <c r="M16" s="2">
        <v>0.60699999999999998</v>
      </c>
      <c r="N16" s="2">
        <v>0.84330000000000005</v>
      </c>
    </row>
    <row r="17" spans="1:14" x14ac:dyDescent="0.2">
      <c r="A17" s="1" t="s">
        <v>44</v>
      </c>
      <c r="B17" s="2">
        <v>7.8344196783333304</v>
      </c>
      <c r="C17" s="2">
        <v>0.40939844700354999</v>
      </c>
      <c r="D17" s="2">
        <v>6</v>
      </c>
      <c r="E17" s="2">
        <v>7.7063399366666703</v>
      </c>
      <c r="F17" s="2">
        <v>0.25372718766834901</v>
      </c>
      <c r="G17" s="2">
        <v>6</v>
      </c>
      <c r="H17" s="2">
        <v>7.8344052166666698</v>
      </c>
      <c r="I17" s="2">
        <v>0.41885238010303699</v>
      </c>
      <c r="J17" s="2">
        <v>6</v>
      </c>
      <c r="L17" s="2">
        <v>0.81689999999999996</v>
      </c>
      <c r="M17" s="2" t="s">
        <v>50</v>
      </c>
      <c r="N17" s="2">
        <v>0.81689999999999996</v>
      </c>
    </row>
    <row r="18" spans="1:14" x14ac:dyDescent="0.2">
      <c r="A18" s="1" t="s">
        <v>13</v>
      </c>
      <c r="B18" s="2">
        <v>21.588043450000001</v>
      </c>
      <c r="C18" s="2">
        <v>0.67389612799468102</v>
      </c>
      <c r="D18" s="2">
        <v>6</v>
      </c>
      <c r="E18" s="2">
        <v>24.1818186</v>
      </c>
      <c r="F18" s="2">
        <v>2.6182851241804999</v>
      </c>
      <c r="G18" s="2">
        <v>6</v>
      </c>
      <c r="H18" s="2">
        <v>21.233033816666701</v>
      </c>
      <c r="I18" s="2">
        <v>1.53428347132253</v>
      </c>
      <c r="J18" s="2">
        <v>6</v>
      </c>
      <c r="L18" s="2">
        <v>9.0300000000000005E-2</v>
      </c>
      <c r="M18" s="2">
        <v>0.62629999999999997</v>
      </c>
      <c r="N18" s="2">
        <v>9.0300000000000005E-2</v>
      </c>
    </row>
    <row r="19" spans="1:14" x14ac:dyDescent="0.2">
      <c r="A19" s="1" t="s">
        <v>14</v>
      </c>
      <c r="B19" s="2">
        <v>168.10551283333299</v>
      </c>
      <c r="C19" s="2">
        <v>0.93573232491828096</v>
      </c>
      <c r="D19" s="2">
        <v>6</v>
      </c>
      <c r="E19" s="2">
        <v>165.54997700000001</v>
      </c>
      <c r="F19" s="2">
        <v>3.6241387546977801</v>
      </c>
      <c r="G19" s="2">
        <v>6</v>
      </c>
      <c r="H19" s="2">
        <v>168.640985</v>
      </c>
      <c r="I19" s="2">
        <v>1.0794432660331901</v>
      </c>
      <c r="J19" s="2">
        <v>6</v>
      </c>
      <c r="L19" s="2">
        <v>0.2248</v>
      </c>
      <c r="M19" s="2">
        <v>0.38440000000000002</v>
      </c>
      <c r="N19" s="2">
        <v>0.2248</v>
      </c>
    </row>
    <row r="20" spans="1:14" x14ac:dyDescent="0.2">
      <c r="A20" s="1" t="s">
        <v>15</v>
      </c>
      <c r="B20" s="2">
        <v>166.84087816666701</v>
      </c>
      <c r="C20" s="2">
        <v>1.9395824032745199</v>
      </c>
      <c r="D20" s="2">
        <v>6</v>
      </c>
      <c r="E20" s="2">
        <v>165.539712333333</v>
      </c>
      <c r="F20" s="2">
        <v>1.46541686887857</v>
      </c>
      <c r="G20" s="2">
        <v>6</v>
      </c>
      <c r="H20" s="2">
        <v>166.72709800000001</v>
      </c>
      <c r="I20" s="2">
        <v>1.5045241222035599</v>
      </c>
      <c r="J20" s="2">
        <v>6</v>
      </c>
      <c r="L20" s="2">
        <v>0.3352</v>
      </c>
      <c r="M20" s="2">
        <v>0.92110000000000003</v>
      </c>
      <c r="N20" s="2">
        <v>0.3352</v>
      </c>
    </row>
    <row r="21" spans="1:14" x14ac:dyDescent="0.2">
      <c r="A21" s="1" t="s">
        <v>16</v>
      </c>
      <c r="B21" s="2">
        <v>165.03783633333299</v>
      </c>
      <c r="C21" s="2">
        <v>2.35412252586509</v>
      </c>
      <c r="D21" s="2">
        <v>6</v>
      </c>
      <c r="E21" s="2">
        <v>169.229603</v>
      </c>
      <c r="F21" s="2">
        <v>2.98023205337357</v>
      </c>
      <c r="G21" s="2">
        <v>6</v>
      </c>
      <c r="H21" s="2">
        <v>164.57191399999999</v>
      </c>
      <c r="I21" s="2">
        <v>5.6128866993693398</v>
      </c>
      <c r="J21" s="2">
        <v>6</v>
      </c>
      <c r="L21" s="2">
        <v>7.0199999999999999E-2</v>
      </c>
      <c r="M21" s="2">
        <v>0.86539999999999995</v>
      </c>
      <c r="N21" s="2">
        <v>0.1701</v>
      </c>
    </row>
    <row r="22" spans="1:14" x14ac:dyDescent="0.2">
      <c r="A22" s="1" t="s">
        <v>17</v>
      </c>
      <c r="B22" s="2">
        <v>132.05684550000001</v>
      </c>
      <c r="C22" s="2">
        <v>3.7900423320697998</v>
      </c>
      <c r="D22" s="2">
        <v>6</v>
      </c>
      <c r="E22" s="2">
        <v>126.822540666667</v>
      </c>
      <c r="F22" s="2">
        <v>4.2129470586419</v>
      </c>
      <c r="G22" s="2">
        <v>6</v>
      </c>
      <c r="H22" s="2">
        <v>130.55156550000001</v>
      </c>
      <c r="I22" s="2">
        <v>3.3962549965314301</v>
      </c>
      <c r="J22" s="2">
        <v>6</v>
      </c>
      <c r="L22" s="2">
        <v>0.14380000000000001</v>
      </c>
      <c r="M22" s="2">
        <v>0.4904</v>
      </c>
      <c r="N22" s="2">
        <v>0.18740000000000001</v>
      </c>
    </row>
    <row r="23" spans="1:14" x14ac:dyDescent="0.2">
      <c r="A23" s="1" t="s">
        <v>18</v>
      </c>
      <c r="B23" s="2">
        <v>66.370884166666698</v>
      </c>
      <c r="C23" s="2">
        <v>2.43941132338629</v>
      </c>
      <c r="D23" s="2">
        <v>6</v>
      </c>
      <c r="E23" s="2">
        <v>68.676348399999995</v>
      </c>
      <c r="F23" s="2">
        <v>5.17307942378583</v>
      </c>
      <c r="G23" s="2">
        <v>6</v>
      </c>
      <c r="H23" s="2">
        <v>68.275403650000001</v>
      </c>
      <c r="I23" s="2">
        <v>5.3225419500292004</v>
      </c>
      <c r="J23" s="2">
        <v>6</v>
      </c>
      <c r="L23" s="2">
        <v>0.68430000000000002</v>
      </c>
      <c r="M23" s="2">
        <v>0.68430000000000002</v>
      </c>
      <c r="N23" s="2">
        <v>0.90629999999999999</v>
      </c>
    </row>
    <row r="24" spans="1:14" x14ac:dyDescent="0.2">
      <c r="A24" s="1" t="s">
        <v>19</v>
      </c>
      <c r="B24" s="2">
        <v>2.513486495</v>
      </c>
      <c r="C24" s="2">
        <v>0.12742608756884899</v>
      </c>
      <c r="D24" s="2">
        <v>6</v>
      </c>
      <c r="E24" s="2">
        <v>2.3631157599999999</v>
      </c>
      <c r="F24" s="2">
        <v>1.7227593043540299E-2</v>
      </c>
      <c r="G24" s="2">
        <v>6</v>
      </c>
      <c r="H24" s="2">
        <v>2.3446143433333302</v>
      </c>
      <c r="I24" s="2">
        <v>0.112747812741467</v>
      </c>
      <c r="J24" s="2">
        <v>6</v>
      </c>
      <c r="L24" s="2">
        <v>5.4100000000000002E-2</v>
      </c>
      <c r="M24" s="2">
        <v>5.4100000000000002E-2</v>
      </c>
      <c r="N24" s="2">
        <v>0.71389999999999998</v>
      </c>
    </row>
    <row r="25" spans="1:14" x14ac:dyDescent="0.2">
      <c r="A25" s="1" t="s">
        <v>20</v>
      </c>
      <c r="B25" s="2">
        <v>6.3327163766666699</v>
      </c>
      <c r="C25" s="2">
        <v>0.11397787174987301</v>
      </c>
      <c r="D25" s="2">
        <v>6</v>
      </c>
      <c r="E25" s="2">
        <v>6.3704038733333297</v>
      </c>
      <c r="F25" s="2">
        <v>0.230971231711423</v>
      </c>
      <c r="G25" s="2">
        <v>6</v>
      </c>
      <c r="H25" s="2">
        <v>6.1361053050000001</v>
      </c>
      <c r="I25" s="2">
        <v>0.11182608012318999</v>
      </c>
      <c r="J25" s="2">
        <v>6</v>
      </c>
      <c r="L25" s="2">
        <v>0.73750000000000004</v>
      </c>
      <c r="M25" s="2">
        <v>3.9300000000000002E-2</v>
      </c>
      <c r="N25" s="2">
        <v>8.9800000000000005E-2</v>
      </c>
    </row>
    <row r="26" spans="1:14" x14ac:dyDescent="0.2">
      <c r="A26" s="1" t="s">
        <v>21</v>
      </c>
      <c r="B26" s="2">
        <v>4.2603101700000003</v>
      </c>
      <c r="C26" s="2">
        <v>0.51269376834764002</v>
      </c>
      <c r="D26" s="2">
        <v>6</v>
      </c>
      <c r="E26" s="2">
        <v>4.0020649500000003</v>
      </c>
      <c r="F26" s="2">
        <v>0.304006773969551</v>
      </c>
      <c r="G26" s="2">
        <v>6</v>
      </c>
      <c r="H26" s="2">
        <v>4.0675601649999997</v>
      </c>
      <c r="I26" s="2">
        <v>0.486280396002707</v>
      </c>
      <c r="J26" s="2">
        <v>6</v>
      </c>
      <c r="L26" s="2">
        <v>0.78659999999999997</v>
      </c>
      <c r="M26" s="2">
        <v>0.78659999999999997</v>
      </c>
      <c r="N26" s="2">
        <v>0.79430000000000001</v>
      </c>
    </row>
    <row r="27" spans="1:14" x14ac:dyDescent="0.2">
      <c r="A27" s="1" t="s">
        <v>22</v>
      </c>
      <c r="B27" s="2">
        <v>5.2831246166666697</v>
      </c>
      <c r="C27" s="2">
        <v>0.23782188185799299</v>
      </c>
      <c r="D27" s="2">
        <v>6</v>
      </c>
      <c r="E27" s="2">
        <v>5.1535687566666697</v>
      </c>
      <c r="F27" s="2">
        <v>0.11464871638082599</v>
      </c>
      <c r="G27" s="2">
        <v>6</v>
      </c>
      <c r="H27" s="2">
        <v>5.2727578533333297</v>
      </c>
      <c r="I27" s="2">
        <v>9.4768352633391201E-2</v>
      </c>
      <c r="J27" s="2">
        <v>6</v>
      </c>
      <c r="L27" s="2">
        <v>0.40510000000000002</v>
      </c>
      <c r="M27" s="2">
        <v>0.93320000000000003</v>
      </c>
      <c r="N27" s="2">
        <v>0.2397</v>
      </c>
    </row>
    <row r="28" spans="1:14" x14ac:dyDescent="0.2">
      <c r="A28" s="1" t="s">
        <v>23</v>
      </c>
      <c r="B28" s="2">
        <v>7.4099401033333301</v>
      </c>
      <c r="C28" s="2">
        <v>0.44865558265630601</v>
      </c>
      <c r="D28" s="2">
        <v>6</v>
      </c>
      <c r="E28" s="2">
        <v>6.8672940999999996</v>
      </c>
      <c r="F28" s="2">
        <v>0.218664940925726</v>
      </c>
      <c r="G28" s="2">
        <v>6</v>
      </c>
      <c r="H28" s="2">
        <v>7.1374756550000003</v>
      </c>
      <c r="I28" s="2">
        <v>0.28081269720039098</v>
      </c>
      <c r="J28" s="2">
        <v>6</v>
      </c>
      <c r="L28" s="2">
        <v>9.4899999999999998E-2</v>
      </c>
      <c r="M28" s="2">
        <v>0.2437</v>
      </c>
      <c r="N28" s="2">
        <v>0.14299999999999999</v>
      </c>
    </row>
    <row r="29" spans="1:14" x14ac:dyDescent="0.2">
      <c r="A29" s="1" t="s">
        <v>24</v>
      </c>
      <c r="B29" s="2">
        <v>10.0944792066667</v>
      </c>
      <c r="C29" s="2">
        <v>0.106667848139072</v>
      </c>
      <c r="D29" s="2">
        <v>6</v>
      </c>
      <c r="E29" s="2">
        <v>9.8944210633333292</v>
      </c>
      <c r="F29" s="2">
        <v>0.240238890028317</v>
      </c>
      <c r="G29" s="2">
        <v>6</v>
      </c>
      <c r="H29" s="2">
        <v>10.022756363333301</v>
      </c>
      <c r="I29" s="2">
        <v>0.20244860707739101</v>
      </c>
      <c r="J29" s="2">
        <v>6</v>
      </c>
      <c r="L29" s="2">
        <v>0.31869999999999998</v>
      </c>
      <c r="M29" s="2">
        <v>0.47049999999999997</v>
      </c>
      <c r="N29" s="2">
        <v>0.47049999999999997</v>
      </c>
    </row>
    <row r="30" spans="1:14" x14ac:dyDescent="0.2">
      <c r="A30" s="1" t="s">
        <v>25</v>
      </c>
      <c r="B30" s="2">
        <v>0.33441700666666702</v>
      </c>
      <c r="C30" s="2">
        <v>1.40949692546435E-2</v>
      </c>
      <c r="D30" s="2">
        <v>6</v>
      </c>
      <c r="E30" s="2">
        <v>0.31976490666666701</v>
      </c>
      <c r="F30" s="2">
        <v>1.8729345794089702E-2</v>
      </c>
      <c r="G30" s="2">
        <v>6</v>
      </c>
      <c r="H30" s="2">
        <v>0.30771084500000001</v>
      </c>
      <c r="I30" s="2">
        <v>1.23215017919128E-2</v>
      </c>
      <c r="J30" s="2">
        <v>6</v>
      </c>
      <c r="L30" s="2">
        <v>0.22389999999999999</v>
      </c>
      <c r="M30" s="2">
        <v>1.7999999999999999E-2</v>
      </c>
      <c r="N30" s="2">
        <v>0.22389999999999999</v>
      </c>
    </row>
    <row r="31" spans="1:14" x14ac:dyDescent="0.2">
      <c r="A31" s="1" t="s">
        <v>26</v>
      </c>
      <c r="B31" s="2">
        <v>0.46047929500000001</v>
      </c>
      <c r="C31" s="2">
        <v>3.0483672392504602E-2</v>
      </c>
      <c r="D31" s="2">
        <v>6</v>
      </c>
      <c r="E31" s="2">
        <v>0.43072891333333302</v>
      </c>
      <c r="F31" s="2">
        <v>1.17904545828576E-2</v>
      </c>
      <c r="G31" s="2">
        <v>6</v>
      </c>
      <c r="H31" s="2">
        <v>0.45428225166666703</v>
      </c>
      <c r="I31" s="2">
        <v>2.3534767984658301E-2</v>
      </c>
      <c r="J31" s="2">
        <v>6</v>
      </c>
      <c r="L31" s="2">
        <v>9.7199999999999995E-2</v>
      </c>
      <c r="M31" s="2">
        <v>0.70930000000000004</v>
      </c>
      <c r="N31" s="2">
        <v>9.7199999999999995E-2</v>
      </c>
    </row>
    <row r="32" spans="1:14" x14ac:dyDescent="0.2">
      <c r="A32" s="1" t="s">
        <v>27</v>
      </c>
      <c r="B32" s="2">
        <v>0.33958865166666702</v>
      </c>
      <c r="C32" s="2">
        <v>1.27167720240137E-2</v>
      </c>
      <c r="D32" s="2">
        <v>6</v>
      </c>
      <c r="E32" s="2">
        <v>0.34434683333333299</v>
      </c>
      <c r="F32" s="2">
        <v>9.0223815571293005E-3</v>
      </c>
      <c r="G32" s="2">
        <v>6</v>
      </c>
      <c r="H32" s="2">
        <v>0.32859300833333299</v>
      </c>
      <c r="I32" s="2">
        <v>1.26312906876968E-2</v>
      </c>
      <c r="J32" s="2">
        <v>6</v>
      </c>
      <c r="L32" s="2">
        <v>0.47849999999999998</v>
      </c>
      <c r="M32" s="2">
        <v>0.2482</v>
      </c>
      <c r="N32" s="2">
        <v>0.1046</v>
      </c>
    </row>
    <row r="33" spans="1:14" x14ac:dyDescent="0.2">
      <c r="A33" s="1" t="s">
        <v>28</v>
      </c>
      <c r="B33" s="2">
        <v>5.2908116216666699</v>
      </c>
      <c r="C33" s="2">
        <v>0.198554945003379</v>
      </c>
      <c r="D33" s="2">
        <v>6</v>
      </c>
      <c r="E33" s="2">
        <v>4.95987111333333</v>
      </c>
      <c r="F33" s="2">
        <v>0.268608514041629</v>
      </c>
      <c r="G33" s="2">
        <v>6</v>
      </c>
      <c r="H33" s="2">
        <v>5.0728274783333296</v>
      </c>
      <c r="I33" s="2">
        <v>0.232460936331537</v>
      </c>
      <c r="J33" s="2">
        <v>6</v>
      </c>
      <c r="L33" s="2">
        <v>0.1139</v>
      </c>
      <c r="M33" s="2">
        <v>0.16969999999999999</v>
      </c>
      <c r="N33" s="2">
        <v>0.45900000000000002</v>
      </c>
    </row>
    <row r="34" spans="1:14" x14ac:dyDescent="0.2">
      <c r="A34" s="1" t="s">
        <v>29</v>
      </c>
      <c r="B34" s="2">
        <v>5.8688644300000004</v>
      </c>
      <c r="C34" s="2">
        <v>0.100349914649678</v>
      </c>
      <c r="D34" s="2">
        <v>6</v>
      </c>
      <c r="E34" s="2">
        <v>5.8832689499999997</v>
      </c>
      <c r="F34" s="2">
        <v>0.100777399756893</v>
      </c>
      <c r="G34" s="2">
        <v>6</v>
      </c>
      <c r="H34" s="2">
        <v>5.9563371350000001</v>
      </c>
      <c r="I34" s="2">
        <v>0.203657148767275</v>
      </c>
      <c r="J34" s="2">
        <v>6</v>
      </c>
      <c r="L34" s="2">
        <v>0.81720000000000004</v>
      </c>
      <c r="M34" s="2">
        <v>0.69030000000000002</v>
      </c>
      <c r="N34" s="2">
        <v>0.69030000000000002</v>
      </c>
    </row>
    <row r="35" spans="1:14" x14ac:dyDescent="0.2">
      <c r="A35" s="1" t="s">
        <v>45</v>
      </c>
      <c r="B35" s="2">
        <v>5.9858371716666703</v>
      </c>
      <c r="C35" s="2">
        <v>0.14563176007419101</v>
      </c>
      <c r="D35" s="2">
        <v>6</v>
      </c>
      <c r="E35" s="2">
        <v>6.0683381633333298</v>
      </c>
      <c r="F35" s="2">
        <v>0.12140455577126801</v>
      </c>
      <c r="G35" s="2">
        <v>6</v>
      </c>
      <c r="H35" s="2">
        <v>5.869378985</v>
      </c>
      <c r="I35" s="2">
        <v>0.228555665187618</v>
      </c>
      <c r="J35" s="2">
        <v>6</v>
      </c>
      <c r="L35" s="2">
        <v>0.32479999999999998</v>
      </c>
      <c r="M35" s="2">
        <v>0.32479999999999998</v>
      </c>
      <c r="N35" s="2">
        <v>0.2979</v>
      </c>
    </row>
    <row r="36" spans="1:14" x14ac:dyDescent="0.2">
      <c r="A36" s="1" t="s">
        <v>46</v>
      </c>
      <c r="B36" s="2">
        <v>7.0640872166666702</v>
      </c>
      <c r="C36" s="2">
        <v>0.27575489602462699</v>
      </c>
      <c r="D36" s="2">
        <v>6</v>
      </c>
      <c r="E36" s="2">
        <v>6.93086613666667</v>
      </c>
      <c r="F36" s="2">
        <v>0.166579611656759</v>
      </c>
      <c r="G36" s="2">
        <v>6</v>
      </c>
      <c r="H36" s="2">
        <v>6.9982531883333303</v>
      </c>
      <c r="I36" s="2">
        <v>0.31452948636787897</v>
      </c>
      <c r="J36" s="2">
        <v>6</v>
      </c>
      <c r="L36" s="2">
        <v>0.71509999999999996</v>
      </c>
      <c r="M36" s="2">
        <v>0.71509999999999996</v>
      </c>
      <c r="N36" s="2">
        <v>0.71509999999999996</v>
      </c>
    </row>
    <row r="37" spans="1:14" x14ac:dyDescent="0.2">
      <c r="A37" s="1" t="s">
        <v>30</v>
      </c>
      <c r="B37" s="2">
        <v>4.5090550833333296</v>
      </c>
      <c r="C37" s="2">
        <v>0.268165253618873</v>
      </c>
      <c r="D37" s="2">
        <v>6</v>
      </c>
      <c r="E37" s="2">
        <v>4.5191601500000003</v>
      </c>
      <c r="F37" s="2">
        <v>0.22258261627016901</v>
      </c>
      <c r="G37" s="2">
        <v>6</v>
      </c>
      <c r="H37" s="2">
        <v>4.6229984083333298</v>
      </c>
      <c r="I37" s="2">
        <v>0.36954417002627998</v>
      </c>
      <c r="J37" s="2">
        <v>6</v>
      </c>
      <c r="L37" s="2">
        <v>0.95430000000000004</v>
      </c>
      <c r="M37" s="2">
        <v>0.86560000000000004</v>
      </c>
      <c r="N37" s="2">
        <v>0.86560000000000004</v>
      </c>
    </row>
    <row r="38" spans="1:14" x14ac:dyDescent="0.2">
      <c r="A38" s="1" t="s">
        <v>31</v>
      </c>
      <c r="B38" s="2">
        <v>4.2512713116666703</v>
      </c>
      <c r="C38" s="2">
        <v>0.131746182870081</v>
      </c>
      <c r="D38" s="2">
        <v>6</v>
      </c>
      <c r="E38" s="2">
        <v>3.7604177466666702</v>
      </c>
      <c r="F38" s="2">
        <v>9.84838836927312E-2</v>
      </c>
      <c r="G38" s="2">
        <v>6</v>
      </c>
      <c r="H38" s="2">
        <v>3.63080887666667</v>
      </c>
      <c r="I38" s="2">
        <v>0.33422998325523701</v>
      </c>
      <c r="J38" s="2">
        <v>6</v>
      </c>
      <c r="L38" s="2" t="s">
        <v>56</v>
      </c>
      <c r="M38" s="2">
        <v>2.3E-3</v>
      </c>
      <c r="N38" s="2">
        <v>0.13400000000000001</v>
      </c>
    </row>
    <row r="39" spans="1:14" x14ac:dyDescent="0.2">
      <c r="A39" s="1" t="s">
        <v>32</v>
      </c>
      <c r="B39" s="2">
        <v>2.26804285166667</v>
      </c>
      <c r="C39" s="2">
        <v>7.1376157082623501E-2</v>
      </c>
      <c r="D39" s="2">
        <v>6</v>
      </c>
      <c r="E39" s="2">
        <v>2.4335339466666701</v>
      </c>
      <c r="F39" s="2">
        <v>0.18599922038390301</v>
      </c>
      <c r="G39" s="2">
        <v>6</v>
      </c>
      <c r="H39" s="2">
        <v>2.6453026049999999</v>
      </c>
      <c r="I39" s="2">
        <v>0.16673477628630501</v>
      </c>
      <c r="J39" s="2">
        <v>6</v>
      </c>
      <c r="L39" s="2">
        <v>5.7099999999999998E-2</v>
      </c>
      <c r="M39" s="2">
        <v>3.0999999999999999E-3</v>
      </c>
      <c r="N39" s="2">
        <v>5.7099999999999998E-2</v>
      </c>
    </row>
    <row r="40" spans="1:14" x14ac:dyDescent="0.2">
      <c r="A40" s="1" t="s">
        <v>33</v>
      </c>
      <c r="B40" s="2">
        <v>3.69586542666667</v>
      </c>
      <c r="C40" s="2">
        <v>0.133066941761739</v>
      </c>
      <c r="D40" s="2">
        <v>6</v>
      </c>
      <c r="E40" s="2">
        <v>3.5178758966666699</v>
      </c>
      <c r="F40" s="2">
        <v>0.235303486410741</v>
      </c>
      <c r="G40" s="2">
        <v>6</v>
      </c>
      <c r="H40" s="2">
        <v>3.48983402333333</v>
      </c>
      <c r="I40" s="2">
        <v>0.13091116912804801</v>
      </c>
      <c r="J40" s="2">
        <v>6</v>
      </c>
      <c r="L40" s="2">
        <v>0.22109999999999999</v>
      </c>
      <c r="M40" s="2">
        <v>6.7199999999999996E-2</v>
      </c>
      <c r="N40" s="2">
        <v>0.81330000000000002</v>
      </c>
    </row>
    <row r="41" spans="1:14" x14ac:dyDescent="0.2">
      <c r="A41" s="1" t="s">
        <v>34</v>
      </c>
      <c r="B41" s="2">
        <v>11.531685700000001</v>
      </c>
      <c r="C41" s="2">
        <v>0.17413678757520501</v>
      </c>
      <c r="D41" s="2">
        <v>6</v>
      </c>
      <c r="E41" s="2">
        <v>11.2572113</v>
      </c>
      <c r="F41" s="2">
        <v>0.34295759342508803</v>
      </c>
      <c r="G41" s="2">
        <v>6</v>
      </c>
      <c r="H41" s="2">
        <v>11.203541433333299</v>
      </c>
      <c r="I41" s="2">
        <v>0.21089366820017799</v>
      </c>
      <c r="J41" s="2">
        <v>6</v>
      </c>
      <c r="L41" s="2">
        <v>0.1842</v>
      </c>
      <c r="M41" s="2">
        <v>4.65E-2</v>
      </c>
      <c r="N41" s="2">
        <v>0.75960000000000005</v>
      </c>
    </row>
    <row r="42" spans="1:14" x14ac:dyDescent="0.2">
      <c r="A42" s="1" t="s">
        <v>35</v>
      </c>
      <c r="B42" s="2">
        <v>8.85067737166667</v>
      </c>
      <c r="C42" s="2">
        <v>0.27764364112968998</v>
      </c>
      <c r="D42" s="2">
        <v>6</v>
      </c>
      <c r="E42" s="2">
        <v>8.4685315899999996</v>
      </c>
      <c r="F42" s="2">
        <v>0.347026173728961</v>
      </c>
      <c r="G42" s="2">
        <v>6</v>
      </c>
      <c r="H42" s="2">
        <v>8.9535261433333293</v>
      </c>
      <c r="I42" s="2">
        <v>0.23654122910452599</v>
      </c>
      <c r="J42" s="2">
        <v>6</v>
      </c>
      <c r="L42" s="2">
        <v>9.5100000000000004E-2</v>
      </c>
      <c r="M42" s="2">
        <v>0.51090000000000002</v>
      </c>
      <c r="N42" s="2">
        <v>6.1100000000000002E-2</v>
      </c>
    </row>
    <row r="43" spans="1:14" x14ac:dyDescent="0.2">
      <c r="A43" s="1" t="s">
        <v>36</v>
      </c>
      <c r="B43" s="2">
        <v>1.8125866900000001</v>
      </c>
      <c r="C43" s="2">
        <v>0.10015971750178999</v>
      </c>
      <c r="D43" s="2">
        <v>6</v>
      </c>
      <c r="E43" s="2">
        <v>1.7714703300000001</v>
      </c>
      <c r="F43" s="2">
        <v>6.0742071801266097E-2</v>
      </c>
      <c r="G43" s="2">
        <v>6</v>
      </c>
      <c r="H43" s="2">
        <v>1.8798025466666699</v>
      </c>
      <c r="I43" s="2">
        <v>9.8255683899028001E-2</v>
      </c>
      <c r="J43" s="2">
        <v>6</v>
      </c>
      <c r="L43" s="2">
        <v>0.41839999999999999</v>
      </c>
      <c r="M43" s="2">
        <v>0.40570000000000001</v>
      </c>
      <c r="N43" s="2">
        <v>0.14979999999999999</v>
      </c>
    </row>
    <row r="44" spans="1:14" x14ac:dyDescent="0.2">
      <c r="A44" s="1" t="s">
        <v>37</v>
      </c>
      <c r="B44" s="2">
        <v>2.6550201416666699</v>
      </c>
      <c r="C44" s="2">
        <v>0.23501239009545399</v>
      </c>
      <c r="D44" s="2">
        <v>6</v>
      </c>
      <c r="E44" s="2">
        <v>2.5278123233333298</v>
      </c>
      <c r="F44" s="2">
        <v>7.1692948302162302E-2</v>
      </c>
      <c r="G44" s="2">
        <v>6</v>
      </c>
      <c r="H44" s="2">
        <v>2.4457409600000002</v>
      </c>
      <c r="I44" s="2">
        <v>0.26371899334043403</v>
      </c>
      <c r="J44" s="2">
        <v>6</v>
      </c>
      <c r="L44" s="2">
        <v>0.38219999999999998</v>
      </c>
      <c r="M44" s="2">
        <v>0.38219999999999998</v>
      </c>
      <c r="N44" s="2">
        <v>0.49590000000000001</v>
      </c>
    </row>
    <row r="45" spans="1:14" x14ac:dyDescent="0.2">
      <c r="A45" s="1" t="s">
        <v>38</v>
      </c>
      <c r="B45" s="2">
        <v>3.6600631199999998</v>
      </c>
      <c r="C45" s="2">
        <v>0.21134667615612801</v>
      </c>
      <c r="D45" s="2">
        <v>6</v>
      </c>
      <c r="E45" s="2">
        <v>3.55869833333333</v>
      </c>
      <c r="F45" s="2">
        <v>0.112485210002394</v>
      </c>
      <c r="G45" s="2">
        <v>6</v>
      </c>
      <c r="H45" s="2">
        <v>3.5346890333333301</v>
      </c>
      <c r="I45" s="2">
        <v>0.12645000139266299</v>
      </c>
      <c r="J45" s="2">
        <v>6</v>
      </c>
      <c r="L45" s="2">
        <v>0.50219999999999998</v>
      </c>
      <c r="M45" s="2">
        <v>0.50219999999999998</v>
      </c>
      <c r="N45" s="2">
        <v>0.7429</v>
      </c>
    </row>
    <row r="46" spans="1:14" x14ac:dyDescent="0.2">
      <c r="A46" s="1" t="s">
        <v>39</v>
      </c>
      <c r="B46" s="2">
        <v>3.5675706833333298</v>
      </c>
      <c r="C46" s="2">
        <v>0.30405765591780598</v>
      </c>
      <c r="D46" s="2">
        <v>6</v>
      </c>
      <c r="E46" s="2">
        <v>3.50475038333333</v>
      </c>
      <c r="F46" s="2">
        <v>0.273113816938651</v>
      </c>
      <c r="G46" s="2">
        <v>6</v>
      </c>
      <c r="H46" s="2">
        <v>3.5328040000000001</v>
      </c>
      <c r="I46" s="2">
        <v>0.23743851158641799</v>
      </c>
      <c r="J46" s="2">
        <v>6</v>
      </c>
      <c r="L46" s="2">
        <v>0.86180000000000001</v>
      </c>
      <c r="M46" s="2">
        <v>0.86180000000000001</v>
      </c>
      <c r="N46" s="2">
        <v>0.86180000000000001</v>
      </c>
    </row>
    <row r="47" spans="1:14" x14ac:dyDescent="0.2">
      <c r="A47" s="1" t="s">
        <v>1</v>
      </c>
      <c r="B47" s="2">
        <v>9.88265393</v>
      </c>
      <c r="C47" s="2">
        <v>0.37937214088923599</v>
      </c>
      <c r="D47" s="2">
        <v>6</v>
      </c>
      <c r="E47" s="2">
        <v>9.5912610399999991</v>
      </c>
      <c r="F47" s="2">
        <v>0.225133913029988</v>
      </c>
      <c r="G47" s="2">
        <v>6</v>
      </c>
      <c r="H47" s="2">
        <v>9.5132339816666693</v>
      </c>
      <c r="I47" s="2">
        <v>0.33584802346762099</v>
      </c>
      <c r="J47" s="2">
        <v>6</v>
      </c>
      <c r="L47" s="2">
        <v>0.2177</v>
      </c>
      <c r="M47" s="2">
        <v>0.2177</v>
      </c>
      <c r="N47" s="2">
        <v>0.65449999999999997</v>
      </c>
    </row>
    <row r="48" spans="1:14" x14ac:dyDescent="0.2">
      <c r="A48" s="1" t="s">
        <v>40</v>
      </c>
      <c r="B48" s="2">
        <v>0.72734224999999997</v>
      </c>
      <c r="C48" s="2">
        <v>7.6311653991232298E-2</v>
      </c>
      <c r="D48" s="2">
        <v>6</v>
      </c>
      <c r="E48" s="2">
        <v>0.71140460999999999</v>
      </c>
      <c r="F48" s="2">
        <v>4.2257505763988498E-2</v>
      </c>
      <c r="G48" s="2">
        <v>6</v>
      </c>
      <c r="H48" s="2">
        <v>0.69387747499999997</v>
      </c>
      <c r="I48" s="2">
        <v>9.1380190697809296E-2</v>
      </c>
      <c r="J48" s="2">
        <v>6</v>
      </c>
      <c r="L48" s="2">
        <v>0.68930000000000002</v>
      </c>
      <c r="M48" s="2">
        <v>0.68930000000000002</v>
      </c>
      <c r="N48" s="2">
        <v>0.68930000000000002</v>
      </c>
    </row>
    <row r="49" spans="1:14" x14ac:dyDescent="0.2">
      <c r="A49" s="1" t="s">
        <v>41</v>
      </c>
      <c r="B49" s="2">
        <v>1.0331226383333301</v>
      </c>
      <c r="C49" s="2">
        <v>0.11646871269452699</v>
      </c>
      <c r="D49" s="2">
        <v>6</v>
      </c>
      <c r="E49" s="2">
        <v>1.02232967333333</v>
      </c>
      <c r="F49" s="2">
        <v>0.106825512424299</v>
      </c>
      <c r="G49" s="2">
        <v>6</v>
      </c>
      <c r="H49" s="2">
        <v>1.0042236</v>
      </c>
      <c r="I49" s="2">
        <v>7.3433641670570302E-2</v>
      </c>
      <c r="J49" s="2">
        <v>6</v>
      </c>
      <c r="L49" s="2">
        <v>0.87919999999999998</v>
      </c>
      <c r="M49" s="2">
        <v>0.87919999999999998</v>
      </c>
      <c r="N49" s="2">
        <v>0.87919999999999998</v>
      </c>
    </row>
    <row r="50" spans="1:14" s="4" customFormat="1" x14ac:dyDescent="0.2">
      <c r="A50" s="9" t="s">
        <v>42</v>
      </c>
      <c r="B50" s="8">
        <v>0.75031689166666704</v>
      </c>
      <c r="C50" s="8">
        <v>0.110693675212495</v>
      </c>
      <c r="D50" s="8">
        <v>6</v>
      </c>
      <c r="E50" s="8">
        <v>0.72366540333333296</v>
      </c>
      <c r="F50" s="8">
        <v>3.8862352944263497E-2</v>
      </c>
      <c r="G50" s="8">
        <v>6</v>
      </c>
      <c r="H50" s="8">
        <v>0.69493934833333304</v>
      </c>
      <c r="I50" s="8">
        <v>8.9461911814344194E-2</v>
      </c>
      <c r="J50" s="8">
        <v>6</v>
      </c>
      <c r="L50" s="8">
        <v>0.60329999999999995</v>
      </c>
      <c r="M50" s="8">
        <v>0.60329999999999995</v>
      </c>
      <c r="N50" s="8">
        <v>0.60329999999999995</v>
      </c>
    </row>
    <row r="51" spans="1:14" x14ac:dyDescent="0.2">
      <c r="A51" s="1"/>
      <c r="B51" s="2"/>
      <c r="C51" s="2"/>
      <c r="D51" s="2"/>
      <c r="E51" s="2"/>
      <c r="F51" s="2"/>
      <c r="G51" s="2"/>
      <c r="H51" s="2"/>
      <c r="I51" s="2"/>
      <c r="J51" s="2"/>
    </row>
    <row r="52" spans="1:14" x14ac:dyDescent="0.2">
      <c r="A52" s="1"/>
      <c r="B52" s="2"/>
      <c r="C52" s="2"/>
      <c r="D52" s="2"/>
      <c r="E52" s="2"/>
      <c r="F52" s="2"/>
      <c r="G52" s="2"/>
      <c r="H52" s="2"/>
      <c r="I52" s="2"/>
      <c r="J52" s="2"/>
    </row>
    <row r="53" spans="1:14" x14ac:dyDescent="0.2">
      <c r="A53" s="1"/>
      <c r="B53" s="2"/>
      <c r="C53" s="2"/>
      <c r="D53" s="2"/>
      <c r="E53" s="2"/>
      <c r="F53" s="2"/>
      <c r="G53" s="2"/>
      <c r="H53" s="2"/>
      <c r="I53" s="2"/>
      <c r="J53" s="2"/>
    </row>
    <row r="54" spans="1:14" x14ac:dyDescent="0.2">
      <c r="A54" s="1"/>
      <c r="B54" s="2"/>
      <c r="C54" s="2"/>
      <c r="D54" s="2"/>
      <c r="E54" s="2"/>
      <c r="F54" s="2"/>
      <c r="G54" s="2"/>
      <c r="H54" s="2"/>
      <c r="I54" s="2"/>
      <c r="J54" s="2"/>
    </row>
    <row r="55" spans="1:14" x14ac:dyDescent="0.2">
      <c r="A55" s="1"/>
      <c r="B55" s="2"/>
      <c r="C55" s="2"/>
      <c r="D55" s="2"/>
      <c r="E55" s="2"/>
      <c r="F55" s="2"/>
      <c r="G55" s="2"/>
      <c r="H55" s="2"/>
      <c r="I55" s="2"/>
      <c r="J55" s="2"/>
    </row>
    <row r="56" spans="1:14" x14ac:dyDescent="0.2">
      <c r="A56" s="1"/>
      <c r="B56" s="2"/>
      <c r="C56" s="2"/>
      <c r="D56" s="2"/>
      <c r="E56" s="2"/>
      <c r="F56" s="2"/>
      <c r="G56" s="2"/>
      <c r="H56" s="2"/>
      <c r="I56" s="2"/>
      <c r="J56" s="2"/>
    </row>
    <row r="57" spans="1:14" x14ac:dyDescent="0.2">
      <c r="A57" s="1"/>
      <c r="B57" s="2"/>
      <c r="C57" s="2"/>
      <c r="D57" s="2"/>
      <c r="E57" s="2"/>
      <c r="F57" s="2"/>
      <c r="G57" s="2"/>
      <c r="H57" s="2"/>
      <c r="I57" s="2"/>
      <c r="J57" s="2"/>
    </row>
  </sheetData>
  <mergeCells count="4">
    <mergeCell ref="B2:D2"/>
    <mergeCell ref="E2:G2"/>
    <mergeCell ref="H2:J2"/>
    <mergeCell ref="L1:N1"/>
  </mergeCells>
  <conditionalFormatting sqref="L3:N50">
    <cfRule type="containsText" dxfId="1" priority="1" operator="containsText" text="&lt;0.0001">
      <formula>NOT(ISERROR(SEARCH("&lt;0.0001",L3)))</formula>
    </cfRule>
    <cfRule type="cellIs" dxfId="0" priority="2" operator="lessThanOrEqual">
      <formula>0.05</formula>
    </cfRule>
  </conditionalFormatting>
  <pageMargins left="0.7" right="0.7" top="0.75" bottom="0.75" header="0.3" footer="0.3"/>
  <pageSetup scale="4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A5FDB-7ECC-8549-828F-4B5D05ED26CD}">
  <dimension ref="A1:AX50"/>
  <sheetViews>
    <sheetView workbookViewId="0">
      <selection activeCell="N43" sqref="N43"/>
    </sheetView>
  </sheetViews>
  <sheetFormatPr baseColWidth="10" defaultRowHeight="16" x14ac:dyDescent="0.2"/>
  <sheetData>
    <row r="1" spans="1:50" x14ac:dyDescent="0.2">
      <c r="A1" s="3"/>
      <c r="B1" s="3" t="s">
        <v>0</v>
      </c>
      <c r="C1" s="3" t="s">
        <v>48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43</v>
      </c>
      <c r="Q1" s="3" t="s">
        <v>44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45</v>
      </c>
      <c r="AJ1" s="3" t="s">
        <v>46</v>
      </c>
      <c r="AK1" s="3" t="s">
        <v>30</v>
      </c>
      <c r="AL1" s="3" t="s">
        <v>31</v>
      </c>
      <c r="AM1" s="3" t="s">
        <v>32</v>
      </c>
      <c r="AN1" s="3" t="s">
        <v>33</v>
      </c>
      <c r="AO1" s="3" t="s">
        <v>34</v>
      </c>
      <c r="AP1" s="3" t="s">
        <v>35</v>
      </c>
      <c r="AQ1" s="3" t="s">
        <v>36</v>
      </c>
      <c r="AR1" s="3" t="s">
        <v>37</v>
      </c>
      <c r="AS1" s="3" t="s">
        <v>38</v>
      </c>
      <c r="AT1" s="3" t="s">
        <v>39</v>
      </c>
      <c r="AU1" s="3" t="s">
        <v>1</v>
      </c>
      <c r="AV1" s="3" t="s">
        <v>40</v>
      </c>
      <c r="AW1" s="3" t="s">
        <v>41</v>
      </c>
      <c r="AX1" s="3" t="s">
        <v>42</v>
      </c>
    </row>
    <row r="2" spans="1:50" x14ac:dyDescent="0.2">
      <c r="A2" s="1" t="s">
        <v>0</v>
      </c>
      <c r="B2" s="2">
        <v>1</v>
      </c>
      <c r="C2" s="2">
        <v>0.64911659954490297</v>
      </c>
      <c r="D2" s="2">
        <v>0.34792248374292201</v>
      </c>
      <c r="E2" s="2">
        <v>0.31861634191973898</v>
      </c>
      <c r="F2" s="2">
        <v>0.23902742511655001</v>
      </c>
      <c r="G2" s="2">
        <v>0.27291710240786998</v>
      </c>
      <c r="H2" s="2">
        <v>0.33849948223493298</v>
      </c>
      <c r="I2" s="2">
        <v>4.4836602743845197E-2</v>
      </c>
      <c r="J2" s="2">
        <v>-5.9789987892671398E-2</v>
      </c>
      <c r="K2" s="2">
        <v>0.12191985057058299</v>
      </c>
      <c r="L2" s="2">
        <v>0.31115340552736798</v>
      </c>
      <c r="M2" s="2">
        <v>0.276232958237287</v>
      </c>
      <c r="N2" s="2">
        <v>0.221357210856581</v>
      </c>
      <c r="O2" s="2">
        <v>0.297887299407952</v>
      </c>
      <c r="P2" s="2">
        <v>-1.0208024068070001E-2</v>
      </c>
      <c r="Q2" s="2">
        <v>5.29651524281873E-2</v>
      </c>
      <c r="R2" s="2">
        <v>-6.3358078983813806E-2</v>
      </c>
      <c r="S2" s="2">
        <v>-3.5206686140875597E-2</v>
      </c>
      <c r="T2" s="2">
        <v>0.19999369580801299</v>
      </c>
      <c r="U2" s="2">
        <v>3.5059688433439998E-2</v>
      </c>
      <c r="V2" s="2">
        <v>-0.263608166873535</v>
      </c>
      <c r="W2" s="2">
        <v>3.2491660144949197E-2</v>
      </c>
      <c r="X2" s="2">
        <v>0.10300830215094001</v>
      </c>
      <c r="Y2" s="2">
        <v>0.32652258573796</v>
      </c>
      <c r="Z2" s="2">
        <v>0.11747495275712801</v>
      </c>
      <c r="AA2" s="2">
        <v>-2.3083488464573299E-2</v>
      </c>
      <c r="AB2" s="2">
        <v>2.86449456457211E-2</v>
      </c>
      <c r="AC2" s="2">
        <v>0.62454269169412702</v>
      </c>
      <c r="AD2" s="2">
        <v>-0.28971617015708601</v>
      </c>
      <c r="AE2" s="2">
        <v>-9.2046831070833501E-2</v>
      </c>
      <c r="AF2" s="2">
        <v>4.1241023390622203E-2</v>
      </c>
      <c r="AG2" s="2">
        <v>0.43771128655047598</v>
      </c>
      <c r="AH2" s="2">
        <v>3.3970245388558397E-2</v>
      </c>
      <c r="AI2" s="2">
        <v>6.4296513255573104E-2</v>
      </c>
      <c r="AJ2" s="2">
        <v>5.7034374702706302E-2</v>
      </c>
      <c r="AK2" s="2">
        <v>0.40497260423538101</v>
      </c>
      <c r="AL2" s="2">
        <v>0.11300660880544899</v>
      </c>
      <c r="AM2" s="2">
        <v>0.19111344260886801</v>
      </c>
      <c r="AN2" s="2">
        <v>0.40521794746120599</v>
      </c>
      <c r="AO2" s="2">
        <v>0.493052366736488</v>
      </c>
      <c r="AP2" s="2">
        <v>0.31750808892293297</v>
      </c>
      <c r="AQ2" s="2">
        <v>0.31467542726268299</v>
      </c>
      <c r="AR2" s="2">
        <v>-0.156996745610085</v>
      </c>
      <c r="AS2" s="2">
        <v>0.152799482471181</v>
      </c>
      <c r="AT2" s="2">
        <v>0.34269958561348501</v>
      </c>
      <c r="AU2" s="2">
        <v>0.15432086395266401</v>
      </c>
      <c r="AV2" s="2">
        <v>-0.30013776913261903</v>
      </c>
      <c r="AW2" s="2">
        <v>-6.3648515172971099E-2</v>
      </c>
      <c r="AX2" s="2">
        <v>-0.374492630366067</v>
      </c>
    </row>
    <row r="3" spans="1:50" x14ac:dyDescent="0.2">
      <c r="A3" s="1" t="s">
        <v>48</v>
      </c>
      <c r="B3" s="2">
        <v>0.64911659954490297</v>
      </c>
      <c r="C3" s="2">
        <v>1</v>
      </c>
      <c r="D3" s="2">
        <v>0.66200251290839096</v>
      </c>
      <c r="E3" s="2">
        <v>0.61626394860359901</v>
      </c>
      <c r="F3" s="2">
        <v>0.44250393962561702</v>
      </c>
      <c r="G3" s="2">
        <v>0.51854999593183204</v>
      </c>
      <c r="H3" s="2">
        <v>0.58701714025200802</v>
      </c>
      <c r="I3" s="2">
        <v>6.8984465012275398E-2</v>
      </c>
      <c r="J3" s="2">
        <v>-0.16109322927407099</v>
      </c>
      <c r="K3" s="2">
        <v>-1.1108612657208699E-2</v>
      </c>
      <c r="L3" s="2">
        <v>0.11054681944634399</v>
      </c>
      <c r="M3" s="2">
        <v>0.27830371063542497</v>
      </c>
      <c r="N3" s="2">
        <v>0.47887848189420601</v>
      </c>
      <c r="O3" s="2">
        <v>0.48055499089843101</v>
      </c>
      <c r="P3" s="2">
        <v>-6.0290624506021698E-2</v>
      </c>
      <c r="Q3" s="2">
        <v>-9.6416696494263696E-2</v>
      </c>
      <c r="R3" s="2">
        <v>-0.39576993496750401</v>
      </c>
      <c r="S3" s="2">
        <v>-0.31575132972968101</v>
      </c>
      <c r="T3" s="2">
        <v>0.48206473836590602</v>
      </c>
      <c r="U3" s="2">
        <v>0.31055696203974098</v>
      </c>
      <c r="V3" s="2">
        <v>-0.41976732118853999</v>
      </c>
      <c r="W3" s="2">
        <v>-0.282266063356435</v>
      </c>
      <c r="X3" s="2">
        <v>0.29822448161234399</v>
      </c>
      <c r="Y3" s="2">
        <v>9.8259587965599707E-2</v>
      </c>
      <c r="Z3" s="2">
        <v>-0.17377641354749401</v>
      </c>
      <c r="AA3" s="2">
        <v>-0.32365198797014499</v>
      </c>
      <c r="AB3" s="2">
        <v>-0.24503610261421799</v>
      </c>
      <c r="AC3" s="2">
        <v>0.64928604330957995</v>
      </c>
      <c r="AD3" s="2">
        <v>-0.46382788578117001</v>
      </c>
      <c r="AE3" s="2">
        <v>-0.44022440911719801</v>
      </c>
      <c r="AF3" s="2">
        <v>0.41027165053609599</v>
      </c>
      <c r="AG3" s="2">
        <v>0.63976331950835297</v>
      </c>
      <c r="AH3" s="2">
        <v>-0.181940388348444</v>
      </c>
      <c r="AI3" s="2">
        <v>6.12323229070416E-2</v>
      </c>
      <c r="AJ3" s="2">
        <v>-8.5929556018306805E-2</v>
      </c>
      <c r="AK3" s="2">
        <v>0.53073894799320598</v>
      </c>
      <c r="AL3" s="2">
        <v>0.43765796961944697</v>
      </c>
      <c r="AM3" s="2">
        <v>0.352338359668114</v>
      </c>
      <c r="AN3" s="2">
        <v>0.51781886746536099</v>
      </c>
      <c r="AO3" s="2">
        <v>0.68369042054680496</v>
      </c>
      <c r="AP3" s="2">
        <v>0.62529667981717596</v>
      </c>
      <c r="AQ3" s="2">
        <v>0.416580516997406</v>
      </c>
      <c r="AR3" s="2">
        <v>0.26740062505629902</v>
      </c>
      <c r="AS3" s="2">
        <v>0.52219078690929999</v>
      </c>
      <c r="AT3" s="2">
        <v>0.49708533001604399</v>
      </c>
      <c r="AU3" s="2">
        <v>0.56923159351455299</v>
      </c>
      <c r="AV3" s="2">
        <v>-0.32190910600328598</v>
      </c>
      <c r="AW3" s="2">
        <v>0.21934147630891901</v>
      </c>
      <c r="AX3" s="2">
        <v>-9.0944112386447798E-2</v>
      </c>
    </row>
    <row r="4" spans="1:50" x14ac:dyDescent="0.2">
      <c r="A4" s="1" t="s">
        <v>1</v>
      </c>
      <c r="B4" s="2">
        <v>0.34792248374292201</v>
      </c>
      <c r="C4" s="2">
        <v>0.66200251290839096</v>
      </c>
      <c r="D4" s="2">
        <v>1</v>
      </c>
      <c r="E4" s="2">
        <v>0.85164709549279305</v>
      </c>
      <c r="F4" s="2">
        <v>0.76570211669087496</v>
      </c>
      <c r="G4" s="2">
        <v>0.67470688589125105</v>
      </c>
      <c r="H4" s="2">
        <v>0.85776587452374298</v>
      </c>
      <c r="I4" s="2">
        <v>0.28909351543536699</v>
      </c>
      <c r="J4" s="2">
        <v>-0.14410143164565101</v>
      </c>
      <c r="K4" s="2">
        <v>5.7411784923570297E-2</v>
      </c>
      <c r="L4" s="2">
        <v>0.13996199956994201</v>
      </c>
      <c r="M4" s="2">
        <v>0.54351199800101002</v>
      </c>
      <c r="N4" s="2">
        <v>0.65934243350824095</v>
      </c>
      <c r="O4" s="2">
        <v>0.60001498127042197</v>
      </c>
      <c r="P4" s="2">
        <v>8.9936705597364094E-2</v>
      </c>
      <c r="Q4" s="2">
        <v>-3.2511117940173299E-2</v>
      </c>
      <c r="R4" s="2">
        <v>-0.30087267336922002</v>
      </c>
      <c r="S4" s="2">
        <v>-0.65168955700452502</v>
      </c>
      <c r="T4" s="2">
        <v>0.68460241503071095</v>
      </c>
      <c r="U4" s="2">
        <v>0.30985891508750502</v>
      </c>
      <c r="V4" s="2">
        <v>-0.342491592923515</v>
      </c>
      <c r="W4" s="2">
        <v>-0.34847806338755599</v>
      </c>
      <c r="X4" s="2">
        <v>0.29103799921694601</v>
      </c>
      <c r="Y4" s="2">
        <v>-9.3603415529595099E-2</v>
      </c>
      <c r="Z4" s="2">
        <v>-0.36077846557368398</v>
      </c>
      <c r="AA4" s="2">
        <v>-0.60391665517710902</v>
      </c>
      <c r="AB4" s="2">
        <v>-0.39309506968702701</v>
      </c>
      <c r="AC4" s="2">
        <v>0.48170672304408402</v>
      </c>
      <c r="AD4" s="2">
        <v>-0.775243178336668</v>
      </c>
      <c r="AE4" s="2">
        <v>-0.72988356096387896</v>
      </c>
      <c r="AF4" s="2">
        <v>0.56123878629587198</v>
      </c>
      <c r="AG4" s="2">
        <v>0.77334567183610903</v>
      </c>
      <c r="AH4" s="2">
        <v>-0.19622476590221999</v>
      </c>
      <c r="AI4" s="2">
        <v>7.5332704206294093E-2</v>
      </c>
      <c r="AJ4" s="2">
        <v>-3.0700552035427601E-2</v>
      </c>
      <c r="AK4" s="2">
        <v>0.68800594776147905</v>
      </c>
      <c r="AL4" s="2">
        <v>0.62576235422535398</v>
      </c>
      <c r="AM4" s="2">
        <v>0.52926238273371395</v>
      </c>
      <c r="AN4" s="2">
        <v>0.68960643197652804</v>
      </c>
      <c r="AO4" s="2">
        <v>0.85108564468958003</v>
      </c>
      <c r="AP4" s="2">
        <v>0.87711913580101297</v>
      </c>
      <c r="AQ4" s="2">
        <v>0.60595215157659599</v>
      </c>
      <c r="AR4" s="2">
        <v>0.56445707560834502</v>
      </c>
      <c r="AS4" s="2">
        <v>0.83139340385438398</v>
      </c>
      <c r="AT4" s="2">
        <v>0.44840741601627299</v>
      </c>
      <c r="AU4" s="2">
        <v>0.83081711968107796</v>
      </c>
      <c r="AV4" s="2">
        <v>-0.40240591692176197</v>
      </c>
      <c r="AW4" s="2">
        <v>0.55819993268920998</v>
      </c>
      <c r="AX4" s="2">
        <v>0.21185070890896401</v>
      </c>
    </row>
    <row r="5" spans="1:50" x14ac:dyDescent="0.2">
      <c r="A5" s="1" t="s">
        <v>2</v>
      </c>
      <c r="B5" s="2">
        <v>0.31861634191973898</v>
      </c>
      <c r="C5" s="2">
        <v>0.61626394860359901</v>
      </c>
      <c r="D5" s="2">
        <v>0.85164709549279305</v>
      </c>
      <c r="E5" s="2">
        <v>1</v>
      </c>
      <c r="F5" s="2">
        <v>0.31499922435252797</v>
      </c>
      <c r="G5" s="2">
        <v>0.96005532483134803</v>
      </c>
      <c r="H5" s="2">
        <v>0.98398909643382404</v>
      </c>
      <c r="I5" s="2">
        <v>-0.144871871519372</v>
      </c>
      <c r="J5" s="2">
        <v>-0.38813149857803703</v>
      </c>
      <c r="K5" s="2">
        <v>-0.21764336898217501</v>
      </c>
      <c r="L5" s="2">
        <v>-0.17898939656334001</v>
      </c>
      <c r="M5" s="2">
        <v>0.19129816653467199</v>
      </c>
      <c r="N5" s="2">
        <v>0.943870542906314</v>
      </c>
      <c r="O5" s="2">
        <v>0.89838793046263499</v>
      </c>
      <c r="P5" s="2">
        <v>-0.34208349932072801</v>
      </c>
      <c r="Q5" s="2">
        <v>-0.34457354458892098</v>
      </c>
      <c r="R5" s="2">
        <v>-0.49494981660255699</v>
      </c>
      <c r="S5" s="2">
        <v>-0.68708952780382004</v>
      </c>
      <c r="T5" s="2">
        <v>0.72154253211050901</v>
      </c>
      <c r="U5" s="2">
        <v>0.53381471802825897</v>
      </c>
      <c r="V5" s="2">
        <v>-0.45185245758041198</v>
      </c>
      <c r="W5" s="2">
        <v>-0.52519958101257602</v>
      </c>
      <c r="X5" s="2">
        <v>0.19045161023332499</v>
      </c>
      <c r="Y5" s="2">
        <v>-0.20874577214159501</v>
      </c>
      <c r="Z5" s="2">
        <v>-0.58839684205067799</v>
      </c>
      <c r="AA5" s="2">
        <v>-0.76679831050546199</v>
      </c>
      <c r="AB5" s="2">
        <v>-0.63604821249635901</v>
      </c>
      <c r="AC5" s="2">
        <v>0.30414064471850299</v>
      </c>
      <c r="AD5" s="2">
        <v>-0.91201405174762495</v>
      </c>
      <c r="AE5" s="2">
        <v>-0.73641693842885803</v>
      </c>
      <c r="AF5" s="2">
        <v>0.71367188217814803</v>
      </c>
      <c r="AG5" s="2">
        <v>0.85599892269049405</v>
      </c>
      <c r="AH5" s="2">
        <v>-0.46091076644297402</v>
      </c>
      <c r="AI5" s="2">
        <v>-0.232703972422833</v>
      </c>
      <c r="AJ5" s="2">
        <v>-0.35351727605349298</v>
      </c>
      <c r="AK5" s="2">
        <v>0.61519680952728495</v>
      </c>
      <c r="AL5" s="2">
        <v>0.49814506778136097</v>
      </c>
      <c r="AM5" s="2">
        <v>0.54343356889949601</v>
      </c>
      <c r="AN5" s="2">
        <v>0.60332750584759698</v>
      </c>
      <c r="AO5" s="2">
        <v>0.71036874494135804</v>
      </c>
      <c r="AP5" s="2">
        <v>0.77949483928125296</v>
      </c>
      <c r="AQ5" s="2">
        <v>0.49568990582260902</v>
      </c>
      <c r="AR5" s="2">
        <v>0.49287902576262999</v>
      </c>
      <c r="AS5" s="2">
        <v>0.72185715087497004</v>
      </c>
      <c r="AT5" s="2">
        <v>0.27790061346032802</v>
      </c>
      <c r="AU5" s="2">
        <v>0.68170959655018004</v>
      </c>
      <c r="AV5" s="2">
        <v>-0.333443379093948</v>
      </c>
      <c r="AW5" s="2">
        <v>0.54851847635885598</v>
      </c>
      <c r="AX5" s="2">
        <v>0.265590859428459</v>
      </c>
    </row>
    <row r="6" spans="1:50" x14ac:dyDescent="0.2">
      <c r="A6" s="1" t="s">
        <v>3</v>
      </c>
      <c r="B6" s="2">
        <v>0.23902742511655001</v>
      </c>
      <c r="C6" s="2">
        <v>0.44250393962561702</v>
      </c>
      <c r="D6" s="2">
        <v>0.76570211669087496</v>
      </c>
      <c r="E6" s="2">
        <v>0.31499922435252797</v>
      </c>
      <c r="F6" s="2">
        <v>1</v>
      </c>
      <c r="G6" s="2">
        <v>4.3608186970777799E-2</v>
      </c>
      <c r="H6" s="2">
        <v>0.34572799555826</v>
      </c>
      <c r="I6" s="2">
        <v>0.70129026079364198</v>
      </c>
      <c r="J6" s="2">
        <v>0.21536966750593001</v>
      </c>
      <c r="K6" s="2">
        <v>0.37105580119331799</v>
      </c>
      <c r="L6" s="2">
        <v>0.47310547926046498</v>
      </c>
      <c r="M6" s="2">
        <v>0.74945421498916498</v>
      </c>
      <c r="N6" s="2">
        <v>3.5647608636455698E-2</v>
      </c>
      <c r="O6" s="2">
        <v>-1.59689335569136E-2</v>
      </c>
      <c r="P6" s="2">
        <v>0.58266630624455795</v>
      </c>
      <c r="Q6" s="2">
        <v>0.36398829829356799</v>
      </c>
      <c r="R6" s="2">
        <v>6.2569341154757693E-2</v>
      </c>
      <c r="S6" s="2">
        <v>-0.33691136834101898</v>
      </c>
      <c r="T6" s="2">
        <v>0.35423101870692802</v>
      </c>
      <c r="U6" s="2">
        <v>-9.3991870107755698E-2</v>
      </c>
      <c r="V6" s="2">
        <v>-6.5684711603830603E-2</v>
      </c>
      <c r="W6" s="2">
        <v>1.3485668719259899E-2</v>
      </c>
      <c r="X6" s="2">
        <v>0.293302764174525</v>
      </c>
      <c r="Y6" s="2">
        <v>8.6671753394842899E-2</v>
      </c>
      <c r="Z6" s="2">
        <v>6.8767897222939398E-2</v>
      </c>
      <c r="AA6" s="2">
        <v>-0.152583388902367</v>
      </c>
      <c r="AB6" s="2">
        <v>6.8725254587572907E-2</v>
      </c>
      <c r="AC6" s="2">
        <v>0.49905447494628402</v>
      </c>
      <c r="AD6" s="2">
        <v>-0.28461993694440602</v>
      </c>
      <c r="AE6" s="2">
        <v>-0.41797371587793303</v>
      </c>
      <c r="AF6" s="2">
        <v>0.14049724017381601</v>
      </c>
      <c r="AG6" s="2">
        <v>0.34992637706533403</v>
      </c>
      <c r="AH6" s="2">
        <v>0.21029748714499499</v>
      </c>
      <c r="AI6" s="2">
        <v>0.421990076425379</v>
      </c>
      <c r="AJ6" s="2">
        <v>0.37824297118390399</v>
      </c>
      <c r="AK6" s="2">
        <v>0.49090071486146197</v>
      </c>
      <c r="AL6" s="2">
        <v>0.52183460778629398</v>
      </c>
      <c r="AM6" s="2">
        <v>0.29150968457345799</v>
      </c>
      <c r="AN6" s="2">
        <v>0.50836575567629305</v>
      </c>
      <c r="AO6" s="2">
        <v>0.66941826545414096</v>
      </c>
      <c r="AP6" s="2">
        <v>0.63172916161998605</v>
      </c>
      <c r="AQ6" s="2">
        <v>0.488973388814888</v>
      </c>
      <c r="AR6" s="2">
        <v>0.41728255424694299</v>
      </c>
      <c r="AS6" s="2">
        <v>0.61966015307957001</v>
      </c>
      <c r="AT6" s="2">
        <v>0.47095670385390198</v>
      </c>
      <c r="AU6" s="2">
        <v>0.66788605691457903</v>
      </c>
      <c r="AV6" s="2">
        <v>-0.3194922103342</v>
      </c>
      <c r="AW6" s="2">
        <v>0.33767032618853199</v>
      </c>
      <c r="AX6" s="2">
        <v>5.7695193346639202E-2</v>
      </c>
    </row>
    <row r="7" spans="1:50" x14ac:dyDescent="0.2">
      <c r="A7" s="1" t="s">
        <v>4</v>
      </c>
      <c r="B7" s="2">
        <v>0.27291710240786998</v>
      </c>
      <c r="C7" s="2">
        <v>0.51854999593183204</v>
      </c>
      <c r="D7" s="2">
        <v>0.67470688589125105</v>
      </c>
      <c r="E7" s="2">
        <v>0.96005532483134803</v>
      </c>
      <c r="F7" s="2">
        <v>4.3608186970777799E-2</v>
      </c>
      <c r="G7" s="2">
        <v>1</v>
      </c>
      <c r="H7" s="2">
        <v>0.93715545275183398</v>
      </c>
      <c r="I7" s="2">
        <v>-0.33964551357184197</v>
      </c>
      <c r="J7" s="2">
        <v>-0.46508923164953703</v>
      </c>
      <c r="K7" s="2">
        <v>-0.30382303916769898</v>
      </c>
      <c r="L7" s="2">
        <v>-0.31239411569220998</v>
      </c>
      <c r="M7" s="2">
        <v>7.0557832028352698E-3</v>
      </c>
      <c r="N7" s="2">
        <v>0.97865672197143605</v>
      </c>
      <c r="O7" s="2">
        <v>0.95157873362161405</v>
      </c>
      <c r="P7" s="2">
        <v>-0.51497083417011502</v>
      </c>
      <c r="Q7" s="2">
        <v>-0.44726581463529502</v>
      </c>
      <c r="R7" s="2">
        <v>-0.526166416002389</v>
      </c>
      <c r="S7" s="2">
        <v>-0.62018236334727295</v>
      </c>
      <c r="T7" s="2">
        <v>0.64639926928059599</v>
      </c>
      <c r="U7" s="2">
        <v>0.56827844693942597</v>
      </c>
      <c r="V7" s="2">
        <v>-0.45095068072431499</v>
      </c>
      <c r="W7" s="2">
        <v>-0.53048070872408204</v>
      </c>
      <c r="X7" s="2">
        <v>0.11490505614824501</v>
      </c>
      <c r="Y7" s="2">
        <v>-0.23727652338184799</v>
      </c>
      <c r="Z7" s="2">
        <v>-0.63268247213936801</v>
      </c>
      <c r="AA7" s="2">
        <v>-0.74616570374449298</v>
      </c>
      <c r="AB7" s="2">
        <v>-0.67068907654580801</v>
      </c>
      <c r="AC7" s="2">
        <v>0.18338989227049801</v>
      </c>
      <c r="AD7" s="2">
        <v>-0.88250631516606204</v>
      </c>
      <c r="AE7" s="2">
        <v>-0.64024975604462397</v>
      </c>
      <c r="AF7" s="2">
        <v>0.69377790749393398</v>
      </c>
      <c r="AG7" s="2">
        <v>0.80459477433558602</v>
      </c>
      <c r="AH7" s="2">
        <v>-0.51740907968166205</v>
      </c>
      <c r="AI7" s="2">
        <v>-0.341106512264719</v>
      </c>
      <c r="AJ7" s="2">
        <v>-0.45449434679526202</v>
      </c>
      <c r="AK7" s="2">
        <v>0.51870764452367202</v>
      </c>
      <c r="AL7" s="2">
        <v>0.364796391305718</v>
      </c>
      <c r="AM7" s="2">
        <v>0.47730628079915299</v>
      </c>
      <c r="AN7" s="2">
        <v>0.48078929585365399</v>
      </c>
      <c r="AO7" s="2">
        <v>0.55499487368915301</v>
      </c>
      <c r="AP7" s="2">
        <v>0.63645110589710796</v>
      </c>
      <c r="AQ7" s="2">
        <v>0.37849805930342501</v>
      </c>
      <c r="AR7" s="2">
        <v>0.395710790523776</v>
      </c>
      <c r="AS7" s="2">
        <v>0.57105970545252904</v>
      </c>
      <c r="AT7" s="2">
        <v>0.15528807232826</v>
      </c>
      <c r="AU7" s="2">
        <v>0.51782439288926396</v>
      </c>
      <c r="AV7" s="2">
        <v>-0.25320040433775198</v>
      </c>
      <c r="AW7" s="2">
        <v>0.47284203794706198</v>
      </c>
      <c r="AX7" s="2">
        <v>0.26214542166931798</v>
      </c>
    </row>
    <row r="8" spans="1:50" x14ac:dyDescent="0.2">
      <c r="A8" s="1" t="s">
        <v>5</v>
      </c>
      <c r="B8" s="2">
        <v>0.33849948223493298</v>
      </c>
      <c r="C8" s="2">
        <v>0.58701714025200802</v>
      </c>
      <c r="D8" s="2">
        <v>0.85776587452374298</v>
      </c>
      <c r="E8" s="2">
        <v>0.98398909643382404</v>
      </c>
      <c r="F8" s="2">
        <v>0.34572799555826</v>
      </c>
      <c r="G8" s="2">
        <v>0.93715545275183398</v>
      </c>
      <c r="H8" s="2">
        <v>1</v>
      </c>
      <c r="I8" s="2">
        <v>-9.9329927441269505E-2</v>
      </c>
      <c r="J8" s="2">
        <v>-0.29377988427367502</v>
      </c>
      <c r="K8" s="2">
        <v>-0.13079578970897099</v>
      </c>
      <c r="L8" s="2">
        <v>-0.116204815777606</v>
      </c>
      <c r="M8" s="2">
        <v>0.30357755134077502</v>
      </c>
      <c r="N8" s="2">
        <v>0.91437594889976603</v>
      </c>
      <c r="O8" s="2">
        <v>0.89815316568444303</v>
      </c>
      <c r="P8" s="2">
        <v>-0.25239324739094698</v>
      </c>
      <c r="Q8" s="2">
        <v>-0.230595181127836</v>
      </c>
      <c r="R8" s="2">
        <v>-0.33594191055142902</v>
      </c>
      <c r="S8" s="2">
        <v>-0.71790556898875602</v>
      </c>
      <c r="T8" s="2">
        <v>0.66518111555939397</v>
      </c>
      <c r="U8" s="2">
        <v>0.41832772080587</v>
      </c>
      <c r="V8" s="2">
        <v>-0.36430524302334</v>
      </c>
      <c r="W8" s="2">
        <v>-0.40654988496292599</v>
      </c>
      <c r="X8" s="2">
        <v>0.20398450581571501</v>
      </c>
      <c r="Y8" s="2">
        <v>-0.19867823432078799</v>
      </c>
      <c r="Z8" s="2">
        <v>-0.53442681339479203</v>
      </c>
      <c r="AA8" s="2">
        <v>-0.69943177772493204</v>
      </c>
      <c r="AB8" s="2">
        <v>-0.54294718819557397</v>
      </c>
      <c r="AC8" s="2">
        <v>0.31966711073883802</v>
      </c>
      <c r="AD8" s="2">
        <v>-0.93272508012821698</v>
      </c>
      <c r="AE8" s="2">
        <v>-0.66670249924454905</v>
      </c>
      <c r="AF8" s="2">
        <v>0.63989184073341998</v>
      </c>
      <c r="AG8" s="2">
        <v>0.88090603124861899</v>
      </c>
      <c r="AH8" s="2">
        <v>-0.346793693932129</v>
      </c>
      <c r="AI8" s="2">
        <v>-0.16902950032449901</v>
      </c>
      <c r="AJ8" s="2">
        <v>-0.246423288864245</v>
      </c>
      <c r="AK8" s="2">
        <v>0.60334322617220304</v>
      </c>
      <c r="AL8" s="2">
        <v>0.46736727176947801</v>
      </c>
      <c r="AM8" s="2">
        <v>0.52485562688841203</v>
      </c>
      <c r="AN8" s="2">
        <v>0.62199529770042805</v>
      </c>
      <c r="AO8" s="2">
        <v>0.70754045759681405</v>
      </c>
      <c r="AP8" s="2">
        <v>0.77575357684236801</v>
      </c>
      <c r="AQ8" s="2">
        <v>0.48010269075622702</v>
      </c>
      <c r="AR8" s="2">
        <v>0.47180426358216199</v>
      </c>
      <c r="AS8" s="2">
        <v>0.70167543896263396</v>
      </c>
      <c r="AT8" s="2">
        <v>0.25403809160105301</v>
      </c>
      <c r="AU8" s="2">
        <v>0.654169446264245</v>
      </c>
      <c r="AV8" s="2">
        <v>-0.33075122729156597</v>
      </c>
      <c r="AW8" s="2">
        <v>0.54205319148146403</v>
      </c>
      <c r="AX8" s="2">
        <v>0.25949815115971298</v>
      </c>
    </row>
    <row r="9" spans="1:50" x14ac:dyDescent="0.2">
      <c r="A9" s="1" t="s">
        <v>6</v>
      </c>
      <c r="B9" s="2">
        <v>4.4836602743845197E-2</v>
      </c>
      <c r="C9" s="2">
        <v>6.8984465012275398E-2</v>
      </c>
      <c r="D9" s="2">
        <v>0.28909351543536699</v>
      </c>
      <c r="E9" s="2">
        <v>-0.144871871519372</v>
      </c>
      <c r="F9" s="2">
        <v>0.70129026079364198</v>
      </c>
      <c r="G9" s="2">
        <v>-0.33964551357184197</v>
      </c>
      <c r="H9" s="2">
        <v>-9.9329927441269505E-2</v>
      </c>
      <c r="I9" s="2">
        <v>1</v>
      </c>
      <c r="J9" s="2">
        <v>0.22463607430923399</v>
      </c>
      <c r="K9" s="2">
        <v>0.47666795111304</v>
      </c>
      <c r="L9" s="2">
        <v>0.37507793110742199</v>
      </c>
      <c r="M9" s="2">
        <v>0.64507350211893</v>
      </c>
      <c r="N9" s="2">
        <v>-0.35993787730912502</v>
      </c>
      <c r="O9" s="2">
        <v>-0.49610978797766397</v>
      </c>
      <c r="P9" s="2">
        <v>0.77763997515903005</v>
      </c>
      <c r="Q9" s="2">
        <v>0.41586805214268602</v>
      </c>
      <c r="R9" s="2">
        <v>0.35148029354900601</v>
      </c>
      <c r="S9" s="2">
        <v>-6.3546754758166499E-2</v>
      </c>
      <c r="T9" s="2">
        <v>-0.176629423089356</v>
      </c>
      <c r="U9" s="2">
        <v>-0.355525807365832</v>
      </c>
      <c r="V9" s="2">
        <v>0.26239450630194</v>
      </c>
      <c r="W9" s="2">
        <v>0.36116076982331302</v>
      </c>
      <c r="X9" s="2">
        <v>0.116919587703574</v>
      </c>
      <c r="Y9" s="2">
        <v>0.16700857986437601</v>
      </c>
      <c r="Z9" s="2">
        <v>0.22448679418942</v>
      </c>
      <c r="AA9" s="2">
        <v>0.20571316124170799</v>
      </c>
      <c r="AB9" s="2">
        <v>0.39219744985232902</v>
      </c>
      <c r="AC9" s="2">
        <v>0.260515771817113</v>
      </c>
      <c r="AD9" s="2">
        <v>8.3862033228557398E-2</v>
      </c>
      <c r="AE9" s="2">
        <v>1.8243666906767299E-2</v>
      </c>
      <c r="AF9" s="2">
        <v>-0.25723867327538302</v>
      </c>
      <c r="AG9" s="2">
        <v>-6.5170319807288393E-2</v>
      </c>
      <c r="AH9" s="2">
        <v>0.53584950000867104</v>
      </c>
      <c r="AI9" s="2">
        <v>0.48865868949650099</v>
      </c>
      <c r="AJ9" s="2">
        <v>0.52966481690181499</v>
      </c>
      <c r="AK9" s="2">
        <v>0.23522023146537799</v>
      </c>
      <c r="AL9" s="2">
        <v>0.209640596073709</v>
      </c>
      <c r="AM9" s="2">
        <v>-2.9682638330079999E-2</v>
      </c>
      <c r="AN9" s="2">
        <v>0.200267940353173</v>
      </c>
      <c r="AO9" s="2">
        <v>0.26948659104908601</v>
      </c>
      <c r="AP9" s="2">
        <v>0.24416760293741399</v>
      </c>
      <c r="AQ9" s="2">
        <v>0.26987313582473399</v>
      </c>
      <c r="AR9" s="2">
        <v>6.2836990912294902E-2</v>
      </c>
      <c r="AS9" s="2">
        <v>0.166608929623806</v>
      </c>
      <c r="AT9" s="2">
        <v>0.16312096199950299</v>
      </c>
      <c r="AU9" s="2">
        <v>0.175222409790879</v>
      </c>
      <c r="AV9" s="2">
        <v>-0.14242362884519</v>
      </c>
      <c r="AW9" s="2">
        <v>8.0905037882247496E-2</v>
      </c>
      <c r="AX9" s="2">
        <v>-5.07105037783072E-2</v>
      </c>
    </row>
    <row r="10" spans="1:50" x14ac:dyDescent="0.2">
      <c r="A10" s="1" t="s">
        <v>7</v>
      </c>
      <c r="B10" s="2">
        <v>-5.9789987892671398E-2</v>
      </c>
      <c r="C10" s="2">
        <v>-0.16109322927407099</v>
      </c>
      <c r="D10" s="2">
        <v>-0.14410143164565101</v>
      </c>
      <c r="E10" s="2">
        <v>-0.38813149857803703</v>
      </c>
      <c r="F10" s="2">
        <v>0.21536966750593001</v>
      </c>
      <c r="G10" s="2">
        <v>-0.46508923164953703</v>
      </c>
      <c r="H10" s="2">
        <v>-0.29377988427367502</v>
      </c>
      <c r="I10" s="2">
        <v>0.22463607430923399</v>
      </c>
      <c r="J10" s="2">
        <v>1</v>
      </c>
      <c r="K10" s="2">
        <v>0.46906810857318099</v>
      </c>
      <c r="L10" s="2">
        <v>0.34131458956009098</v>
      </c>
      <c r="M10" s="2">
        <v>0.55148106864355095</v>
      </c>
      <c r="N10" s="2">
        <v>-0.54396570158410296</v>
      </c>
      <c r="O10" s="2">
        <v>-0.31842560976592099</v>
      </c>
      <c r="P10" s="2">
        <v>0.78732772887424596</v>
      </c>
      <c r="Q10" s="2">
        <v>0.83200061723562602</v>
      </c>
      <c r="R10" s="2">
        <v>0.63423992162582898</v>
      </c>
      <c r="S10" s="2">
        <v>0.248837011838515</v>
      </c>
      <c r="T10" s="2">
        <v>-0.56372900522063396</v>
      </c>
      <c r="U10" s="2">
        <v>-0.71689201642163303</v>
      </c>
      <c r="V10" s="2">
        <v>0.62087659153088404</v>
      </c>
      <c r="W10" s="2">
        <v>0.66000580694225497</v>
      </c>
      <c r="X10" s="2">
        <v>7.4321744900025105E-2</v>
      </c>
      <c r="Y10" s="2">
        <v>0.16583121115000499</v>
      </c>
      <c r="Z10" s="2">
        <v>0.35503276613849</v>
      </c>
      <c r="AA10" s="2">
        <v>0.60918115662924699</v>
      </c>
      <c r="AB10" s="2">
        <v>0.59360414246950399</v>
      </c>
      <c r="AC10" s="2">
        <v>4.8110099649581899E-2</v>
      </c>
      <c r="AD10" s="2">
        <v>0.32247842620600697</v>
      </c>
      <c r="AE10" s="2">
        <v>0.43673828753945598</v>
      </c>
      <c r="AF10" s="2">
        <v>-0.45883200333118901</v>
      </c>
      <c r="AG10" s="2">
        <v>-0.20027395319974201</v>
      </c>
      <c r="AH10" s="2">
        <v>0.76013296303812905</v>
      </c>
      <c r="AI10" s="2">
        <v>0.56628811636919896</v>
      </c>
      <c r="AJ10" s="2">
        <v>0.66922554345666196</v>
      </c>
      <c r="AK10" s="2">
        <v>-0.239864247447445</v>
      </c>
      <c r="AL10" s="2">
        <v>-9.0884842867242702E-2</v>
      </c>
      <c r="AM10" s="2">
        <v>-0.20699371646398401</v>
      </c>
      <c r="AN10" s="2">
        <v>-0.105054911505404</v>
      </c>
      <c r="AO10" s="2">
        <v>-0.17079104589121499</v>
      </c>
      <c r="AP10" s="2">
        <v>-0.114192536795633</v>
      </c>
      <c r="AQ10" s="2">
        <v>-0.177257915837219</v>
      </c>
      <c r="AR10" s="2">
        <v>-0.24891933037808001</v>
      </c>
      <c r="AS10" s="2">
        <v>-0.247774706855039</v>
      </c>
      <c r="AT10" s="2">
        <v>-0.13216576722569601</v>
      </c>
      <c r="AU10" s="2">
        <v>-0.27594808003659699</v>
      </c>
      <c r="AV10" s="2">
        <v>3.4546823012334499E-2</v>
      </c>
      <c r="AW10" s="2">
        <v>-0.16142423803143899</v>
      </c>
      <c r="AX10" s="2">
        <v>-0.15779702882733301</v>
      </c>
    </row>
    <row r="11" spans="1:50" x14ac:dyDescent="0.2">
      <c r="A11" s="1" t="s">
        <v>8</v>
      </c>
      <c r="B11" s="2">
        <v>0.12191985057058299</v>
      </c>
      <c r="C11" s="2">
        <v>-1.1108612657208699E-2</v>
      </c>
      <c r="D11" s="2">
        <v>5.7411784923570297E-2</v>
      </c>
      <c r="E11" s="2">
        <v>-0.21764336898217501</v>
      </c>
      <c r="F11" s="2">
        <v>0.37105580119331799</v>
      </c>
      <c r="G11" s="2">
        <v>-0.30382303916769898</v>
      </c>
      <c r="H11" s="2">
        <v>-0.13079578970897099</v>
      </c>
      <c r="I11" s="2">
        <v>0.47666795111304</v>
      </c>
      <c r="J11" s="2">
        <v>0.46906810857318099</v>
      </c>
      <c r="K11" s="2">
        <v>1</v>
      </c>
      <c r="L11" s="2">
        <v>0.40313566751384999</v>
      </c>
      <c r="M11" s="2">
        <v>0.69560629551720199</v>
      </c>
      <c r="N11" s="2">
        <v>-0.410779574026432</v>
      </c>
      <c r="O11" s="2">
        <v>-0.26906826255816602</v>
      </c>
      <c r="P11" s="2">
        <v>0.60423320787795898</v>
      </c>
      <c r="Q11" s="2">
        <v>0.77594804996862299</v>
      </c>
      <c r="R11" s="2">
        <v>0.52205063546751496</v>
      </c>
      <c r="S11" s="2">
        <v>0.22585693591099601</v>
      </c>
      <c r="T11" s="2">
        <v>-0.28086444049144799</v>
      </c>
      <c r="U11" s="2">
        <v>-0.71208143673305102</v>
      </c>
      <c r="V11" s="2">
        <v>0.33915234424766399</v>
      </c>
      <c r="W11" s="2">
        <v>0.70705575714645497</v>
      </c>
      <c r="X11" s="2">
        <v>7.3847142934409402E-2</v>
      </c>
      <c r="Y11" s="2">
        <v>0.16467849954970601</v>
      </c>
      <c r="Z11" s="2">
        <v>0.34548616201865801</v>
      </c>
      <c r="AA11" s="2">
        <v>0.47860393530741302</v>
      </c>
      <c r="AB11" s="2">
        <v>0.60887336980902995</v>
      </c>
      <c r="AC11" s="2">
        <v>0.22024161760150501</v>
      </c>
      <c r="AD11" s="2">
        <v>9.7929890853873894E-2</v>
      </c>
      <c r="AE11" s="2">
        <v>0.359845383063778</v>
      </c>
      <c r="AF11" s="2">
        <v>-0.49718097302053998</v>
      </c>
      <c r="AG11" s="2">
        <v>-0.112760625867179</v>
      </c>
      <c r="AH11" s="2">
        <v>0.71847045042567603</v>
      </c>
      <c r="AI11" s="2">
        <v>0.65517136999570802</v>
      </c>
      <c r="AJ11" s="2">
        <v>0.80132846538401503</v>
      </c>
      <c r="AK11" s="2">
        <v>0.116987990917599</v>
      </c>
      <c r="AL11" s="2">
        <v>-9.1812234224655995E-2</v>
      </c>
      <c r="AM11" s="2">
        <v>-0.27231390202808697</v>
      </c>
      <c r="AN11" s="2">
        <v>-0.13146521245230799</v>
      </c>
      <c r="AO11" s="2">
        <v>1.30986539551402E-2</v>
      </c>
      <c r="AP11" s="2">
        <v>-7.8243697407996998E-2</v>
      </c>
      <c r="AQ11" s="2">
        <v>4.2238655406680497E-3</v>
      </c>
      <c r="AR11" s="2">
        <v>-0.11246757241944801</v>
      </c>
      <c r="AS11" s="2">
        <v>-8.91182797928982E-2</v>
      </c>
      <c r="AT11" s="2">
        <v>-5.3944029995386902E-2</v>
      </c>
      <c r="AU11" s="2">
        <v>-0.109797787128165</v>
      </c>
      <c r="AV11" s="2">
        <v>-3.2759513131697802E-2</v>
      </c>
      <c r="AW11" s="2">
        <v>-5.19599311469255E-2</v>
      </c>
      <c r="AX11" s="2">
        <v>-7.9305508426350396E-2</v>
      </c>
    </row>
    <row r="12" spans="1:50" x14ac:dyDescent="0.2">
      <c r="A12" s="1" t="s">
        <v>9</v>
      </c>
      <c r="B12" s="2">
        <v>0.31115340552736798</v>
      </c>
      <c r="C12" s="2">
        <v>0.11054681944634399</v>
      </c>
      <c r="D12" s="2">
        <v>0.13996199956994201</v>
      </c>
      <c r="E12" s="2">
        <v>-0.17898939656334001</v>
      </c>
      <c r="F12" s="2">
        <v>0.47310547926046498</v>
      </c>
      <c r="G12" s="2">
        <v>-0.31239411569220998</v>
      </c>
      <c r="H12" s="2">
        <v>-0.116204815777606</v>
      </c>
      <c r="I12" s="2">
        <v>0.37507793110742199</v>
      </c>
      <c r="J12" s="2">
        <v>0.34131458956009098</v>
      </c>
      <c r="K12" s="2">
        <v>0.40313566751384999</v>
      </c>
      <c r="L12" s="2">
        <v>1</v>
      </c>
      <c r="M12" s="2">
        <v>0.52257397396171101</v>
      </c>
      <c r="N12" s="2">
        <v>-0.353377756271681</v>
      </c>
      <c r="O12" s="2">
        <v>-0.20708677391740901</v>
      </c>
      <c r="P12" s="2">
        <v>0.45752969210868</v>
      </c>
      <c r="Q12" s="2">
        <v>0.42397128102860199</v>
      </c>
      <c r="R12" s="2">
        <v>0.404168806092571</v>
      </c>
      <c r="S12" s="2">
        <v>0.16107459666744001</v>
      </c>
      <c r="T12" s="2">
        <v>-6.6791586395451297E-2</v>
      </c>
      <c r="U12" s="2">
        <v>-0.30764103299842299</v>
      </c>
      <c r="V12" s="2">
        <v>-6.4310666725434498E-3</v>
      </c>
      <c r="W12" s="2">
        <v>0.288848285251466</v>
      </c>
      <c r="X12" s="2">
        <v>0.21421441357179599</v>
      </c>
      <c r="Y12" s="2">
        <v>0.311028799085728</v>
      </c>
      <c r="Z12" s="2">
        <v>0.39341175516154597</v>
      </c>
      <c r="AA12" s="2">
        <v>0.309938735853166</v>
      </c>
      <c r="AB12" s="2">
        <v>0.410098248838702</v>
      </c>
      <c r="AC12" s="2">
        <v>0.38613556822800199</v>
      </c>
      <c r="AD12" s="2">
        <v>0.21047986231053001</v>
      </c>
      <c r="AE12" s="2">
        <v>0.14674032071243001</v>
      </c>
      <c r="AF12" s="2">
        <v>-0.24966304053673</v>
      </c>
      <c r="AG12" s="2">
        <v>3.9265109646441497E-2</v>
      </c>
      <c r="AH12" s="2">
        <v>0.38142584873000801</v>
      </c>
      <c r="AI12" s="2">
        <v>0.44845602575888999</v>
      </c>
      <c r="AJ12" s="2">
        <v>0.44775422842947898</v>
      </c>
      <c r="AK12" s="2">
        <v>3.91181016649211E-2</v>
      </c>
      <c r="AL12" s="2">
        <v>0.15313218563185599</v>
      </c>
      <c r="AM12" s="2">
        <v>-0.16021357899511399</v>
      </c>
      <c r="AN12" s="2">
        <v>0.122194068925382</v>
      </c>
      <c r="AO12" s="2">
        <v>0.25768383841909698</v>
      </c>
      <c r="AP12" s="2">
        <v>7.6455818575149007E-2</v>
      </c>
      <c r="AQ12" s="2">
        <v>0.140697924451887</v>
      </c>
      <c r="AR12" s="2">
        <v>4.8115286482077801E-2</v>
      </c>
      <c r="AS12" s="2">
        <v>-1.9683532848817499E-2</v>
      </c>
      <c r="AT12" s="2">
        <v>0.293421283227703</v>
      </c>
      <c r="AU12" s="2">
        <v>0.113235130410652</v>
      </c>
      <c r="AV12" s="2">
        <v>6.40722131653058E-2</v>
      </c>
      <c r="AW12" s="2">
        <v>-0.20951502434195801</v>
      </c>
      <c r="AX12" s="2">
        <v>-0.171783330298696</v>
      </c>
    </row>
    <row r="13" spans="1:50" x14ac:dyDescent="0.2">
      <c r="A13" s="1" t="s">
        <v>10</v>
      </c>
      <c r="B13" s="2">
        <v>0.276232958237287</v>
      </c>
      <c r="C13" s="2">
        <v>0.27830371063542497</v>
      </c>
      <c r="D13" s="2">
        <v>0.54351199800101002</v>
      </c>
      <c r="E13" s="2">
        <v>0.19129816653467199</v>
      </c>
      <c r="F13" s="2">
        <v>0.74945421498916498</v>
      </c>
      <c r="G13" s="2">
        <v>7.0557832028352698E-3</v>
      </c>
      <c r="H13" s="2">
        <v>0.30357755134077502</v>
      </c>
      <c r="I13" s="2">
        <v>0.64507350211893</v>
      </c>
      <c r="J13" s="2">
        <v>0.55148106864355095</v>
      </c>
      <c r="K13" s="2">
        <v>0.69560629551720199</v>
      </c>
      <c r="L13" s="2">
        <v>0.52257397396171101</v>
      </c>
      <c r="M13" s="2">
        <v>1</v>
      </c>
      <c r="N13" s="2">
        <v>-0.100603194286808</v>
      </c>
      <c r="O13" s="2">
        <v>2.1381723140512301E-2</v>
      </c>
      <c r="P13" s="2">
        <v>0.76395668712471598</v>
      </c>
      <c r="Q13" s="2">
        <v>0.77940413574130396</v>
      </c>
      <c r="R13" s="2">
        <v>0.49264798557505501</v>
      </c>
      <c r="S13" s="2">
        <v>-0.153166611711545</v>
      </c>
      <c r="T13" s="2">
        <v>-2.9908512708291E-2</v>
      </c>
      <c r="U13" s="2">
        <v>-0.58653678301628698</v>
      </c>
      <c r="V13" s="2">
        <v>0.31470483166129598</v>
      </c>
      <c r="W13" s="2">
        <v>0.53456312927438199</v>
      </c>
      <c r="X13" s="2">
        <v>0.24668585665152501</v>
      </c>
      <c r="Y13" s="2">
        <v>0.122685798671336</v>
      </c>
      <c r="Z13" s="2">
        <v>0.18389764763215699</v>
      </c>
      <c r="AA13" s="2">
        <v>0.188868004475329</v>
      </c>
      <c r="AB13" s="2">
        <v>0.41425303321739798</v>
      </c>
      <c r="AC13" s="2">
        <v>0.426499476561294</v>
      </c>
      <c r="AD13" s="2">
        <v>-0.26320307054308301</v>
      </c>
      <c r="AE13" s="2">
        <v>6.2077211564100301E-3</v>
      </c>
      <c r="AF13" s="2">
        <v>-0.193231423371864</v>
      </c>
      <c r="AG13" s="2">
        <v>0.307943375202829</v>
      </c>
      <c r="AH13" s="2">
        <v>0.67269555368702205</v>
      </c>
      <c r="AI13" s="2">
        <v>0.636695658982951</v>
      </c>
      <c r="AJ13" s="2">
        <v>0.77436475268446403</v>
      </c>
      <c r="AK13" s="2">
        <v>0.33066920418160001</v>
      </c>
      <c r="AL13" s="2">
        <v>0.281190008607554</v>
      </c>
      <c r="AM13" s="2">
        <v>4.2379997225745397E-2</v>
      </c>
      <c r="AN13" s="2">
        <v>0.32392554497965798</v>
      </c>
      <c r="AO13" s="2">
        <v>0.43574361548270801</v>
      </c>
      <c r="AP13" s="2">
        <v>0.41157509002411902</v>
      </c>
      <c r="AQ13" s="2">
        <v>0.264538344889999</v>
      </c>
      <c r="AR13" s="2">
        <v>0.15299570434579399</v>
      </c>
      <c r="AS13" s="2">
        <v>0.29413307666043198</v>
      </c>
      <c r="AT13" s="2">
        <v>0.17957662976132499</v>
      </c>
      <c r="AU13" s="2">
        <v>0.28485303231497799</v>
      </c>
      <c r="AV13" s="2">
        <v>-0.20194364212253499</v>
      </c>
      <c r="AW13" s="2">
        <v>0.188251553847197</v>
      </c>
      <c r="AX13" s="2">
        <v>3.43368089570734E-3</v>
      </c>
    </row>
    <row r="14" spans="1:50" x14ac:dyDescent="0.2">
      <c r="A14" s="1" t="s">
        <v>11</v>
      </c>
      <c r="B14" s="2">
        <v>0.221357210856581</v>
      </c>
      <c r="C14" s="2">
        <v>0.47887848189420601</v>
      </c>
      <c r="D14" s="2">
        <v>0.65934243350824095</v>
      </c>
      <c r="E14" s="2">
        <v>0.943870542906314</v>
      </c>
      <c r="F14" s="2">
        <v>3.5647608636455698E-2</v>
      </c>
      <c r="G14" s="2">
        <v>0.97865672197143605</v>
      </c>
      <c r="H14" s="2">
        <v>0.91437594889976603</v>
      </c>
      <c r="I14" s="2">
        <v>-0.35993787730912502</v>
      </c>
      <c r="J14" s="2">
        <v>-0.54396570158410296</v>
      </c>
      <c r="K14" s="2">
        <v>-0.410779574026432</v>
      </c>
      <c r="L14" s="2">
        <v>-0.353377756271681</v>
      </c>
      <c r="M14" s="2">
        <v>-0.100603194286808</v>
      </c>
      <c r="N14" s="2">
        <v>1</v>
      </c>
      <c r="O14" s="2">
        <v>0.92546655869754901</v>
      </c>
      <c r="P14" s="2">
        <v>-0.57870100993544804</v>
      </c>
      <c r="Q14" s="2">
        <v>-0.56749413738778498</v>
      </c>
      <c r="R14" s="2">
        <v>-0.55059993074617897</v>
      </c>
      <c r="S14" s="2">
        <v>-0.69855980564810305</v>
      </c>
      <c r="T14" s="2">
        <v>0.69739508027163</v>
      </c>
      <c r="U14" s="2">
        <v>0.67889058803915903</v>
      </c>
      <c r="V14" s="2">
        <v>-0.50104794186234103</v>
      </c>
      <c r="W14" s="2">
        <v>-0.64117558919236495</v>
      </c>
      <c r="X14" s="2">
        <v>8.91498679941337E-2</v>
      </c>
      <c r="Y14" s="2">
        <v>-0.28110721672071698</v>
      </c>
      <c r="Z14" s="2">
        <v>-0.65474596828888398</v>
      </c>
      <c r="AA14" s="2">
        <v>-0.809587505656293</v>
      </c>
      <c r="AB14" s="2">
        <v>-0.74215536561047302</v>
      </c>
      <c r="AC14" s="2">
        <v>0.13950320910730199</v>
      </c>
      <c r="AD14" s="2">
        <v>-0.87466658058755498</v>
      </c>
      <c r="AE14" s="2">
        <v>-0.69709565622035796</v>
      </c>
      <c r="AF14" s="2">
        <v>0.74115476781544198</v>
      </c>
      <c r="AG14" s="2">
        <v>0.78436010161312197</v>
      </c>
      <c r="AH14" s="2">
        <v>-0.63134773336800598</v>
      </c>
      <c r="AI14" s="2">
        <v>-0.42988740869400899</v>
      </c>
      <c r="AJ14" s="2">
        <v>-0.57467704163459798</v>
      </c>
      <c r="AK14" s="2">
        <v>0.49160468858888601</v>
      </c>
      <c r="AL14" s="2">
        <v>0.35596762357919598</v>
      </c>
      <c r="AM14" s="2">
        <v>0.52504062444287802</v>
      </c>
      <c r="AN14" s="2">
        <v>0.50036449929024596</v>
      </c>
      <c r="AO14" s="2">
        <v>0.54109871968424295</v>
      </c>
      <c r="AP14" s="2">
        <v>0.63264390748306798</v>
      </c>
      <c r="AQ14" s="2">
        <v>0.38411549994393701</v>
      </c>
      <c r="AR14" s="2">
        <v>0.42731198306041501</v>
      </c>
      <c r="AS14" s="2">
        <v>0.59907404053378899</v>
      </c>
      <c r="AT14" s="2">
        <v>0.17319359549586499</v>
      </c>
      <c r="AU14" s="2">
        <v>0.55134211241238895</v>
      </c>
      <c r="AV14" s="2">
        <v>-0.25297932002606199</v>
      </c>
      <c r="AW14" s="2">
        <v>0.489656173751497</v>
      </c>
      <c r="AX14" s="2">
        <v>0.28135708827941303</v>
      </c>
    </row>
    <row r="15" spans="1:50" x14ac:dyDescent="0.2">
      <c r="A15" s="1" t="s">
        <v>12</v>
      </c>
      <c r="B15" s="2">
        <v>0.297887299407952</v>
      </c>
      <c r="C15" s="2">
        <v>0.48055499089843101</v>
      </c>
      <c r="D15" s="2">
        <v>0.60001498127042197</v>
      </c>
      <c r="E15" s="2">
        <v>0.89838793046263499</v>
      </c>
      <c r="F15" s="2">
        <v>-1.59689335569136E-2</v>
      </c>
      <c r="G15" s="2">
        <v>0.95157873362161405</v>
      </c>
      <c r="H15" s="2">
        <v>0.89815316568444303</v>
      </c>
      <c r="I15" s="2">
        <v>-0.49610978797766397</v>
      </c>
      <c r="J15" s="2">
        <v>-0.31842560976592099</v>
      </c>
      <c r="K15" s="2">
        <v>-0.26906826255816602</v>
      </c>
      <c r="L15" s="2">
        <v>-0.20708677391740901</v>
      </c>
      <c r="M15" s="2">
        <v>2.1381723140512301E-2</v>
      </c>
      <c r="N15" s="2">
        <v>0.92546655869754901</v>
      </c>
      <c r="O15" s="2">
        <v>1</v>
      </c>
      <c r="P15" s="2">
        <v>-0.51933915689649801</v>
      </c>
      <c r="Q15" s="2">
        <v>-0.34123525502337798</v>
      </c>
      <c r="R15" s="2">
        <v>-0.401344490535743</v>
      </c>
      <c r="S15" s="2">
        <v>-0.576072583273464</v>
      </c>
      <c r="T15" s="2">
        <v>0.60564902359628403</v>
      </c>
      <c r="U15" s="2">
        <v>0.48095912481494801</v>
      </c>
      <c r="V15" s="2">
        <v>-0.41777103469289001</v>
      </c>
      <c r="W15" s="2">
        <v>-0.45337732924697699</v>
      </c>
      <c r="X15" s="2">
        <v>0.12774187525783401</v>
      </c>
      <c r="Y15" s="2">
        <v>-0.212720680204911</v>
      </c>
      <c r="Z15" s="2">
        <v>-0.52999079629254398</v>
      </c>
      <c r="AA15" s="2">
        <v>-0.64958562816663301</v>
      </c>
      <c r="AB15" s="2">
        <v>-0.59590786474506896</v>
      </c>
      <c r="AC15" s="2">
        <v>0.18118298099411401</v>
      </c>
      <c r="AD15" s="2">
        <v>-0.82263940495627896</v>
      </c>
      <c r="AE15" s="2">
        <v>-0.54302731214476896</v>
      </c>
      <c r="AF15" s="2">
        <v>0.62693916934387794</v>
      </c>
      <c r="AG15" s="2">
        <v>0.80386765001747795</v>
      </c>
      <c r="AH15" s="2">
        <v>-0.465608828388482</v>
      </c>
      <c r="AI15" s="2">
        <v>-0.31057098022253699</v>
      </c>
      <c r="AJ15" s="2">
        <v>-0.39989238998566701</v>
      </c>
      <c r="AK15" s="2">
        <v>0.43111876608978</v>
      </c>
      <c r="AL15" s="2">
        <v>0.29623431040077902</v>
      </c>
      <c r="AM15" s="2">
        <v>0.44586968971031399</v>
      </c>
      <c r="AN15" s="2">
        <v>0.438589542679162</v>
      </c>
      <c r="AO15" s="2">
        <v>0.49769254783459399</v>
      </c>
      <c r="AP15" s="2">
        <v>0.55360300724245903</v>
      </c>
      <c r="AQ15" s="2">
        <v>0.29875193871841998</v>
      </c>
      <c r="AR15" s="2">
        <v>0.35950706047113801</v>
      </c>
      <c r="AS15" s="2">
        <v>0.50192960018416499</v>
      </c>
      <c r="AT15" s="2">
        <v>0.153693557010885</v>
      </c>
      <c r="AU15" s="2">
        <v>0.46560117758085301</v>
      </c>
      <c r="AV15" s="2">
        <v>-0.21091593881724899</v>
      </c>
      <c r="AW15" s="2">
        <v>0.39961391218536801</v>
      </c>
      <c r="AX15" s="2">
        <v>0.22441881863844501</v>
      </c>
    </row>
    <row r="16" spans="1:50" x14ac:dyDescent="0.2">
      <c r="A16" s="1" t="s">
        <v>43</v>
      </c>
      <c r="B16" s="2">
        <v>-1.0208024068070001E-2</v>
      </c>
      <c r="C16" s="2">
        <v>-6.0290624506021698E-2</v>
      </c>
      <c r="D16" s="2">
        <v>8.9936705597364094E-2</v>
      </c>
      <c r="E16" s="2">
        <v>-0.34208349932072801</v>
      </c>
      <c r="F16" s="2">
        <v>0.58266630624455795</v>
      </c>
      <c r="G16" s="2">
        <v>-0.51497083417011502</v>
      </c>
      <c r="H16" s="2">
        <v>-0.25239324739094698</v>
      </c>
      <c r="I16" s="2">
        <v>0.77763997515903005</v>
      </c>
      <c r="J16" s="2">
        <v>0.78732772887424596</v>
      </c>
      <c r="K16" s="2">
        <v>0.60423320787795898</v>
      </c>
      <c r="L16" s="2">
        <v>0.45752969210868</v>
      </c>
      <c r="M16" s="2">
        <v>0.76395668712471598</v>
      </c>
      <c r="N16" s="2">
        <v>-0.57870100993544804</v>
      </c>
      <c r="O16" s="2">
        <v>-0.51933915689649801</v>
      </c>
      <c r="P16" s="2">
        <v>1</v>
      </c>
      <c r="Q16" s="2">
        <v>0.79992850074361099</v>
      </c>
      <c r="R16" s="2">
        <v>0.63159473594204296</v>
      </c>
      <c r="S16" s="2">
        <v>0.120343433260131</v>
      </c>
      <c r="T16" s="2">
        <v>-0.47547172025596901</v>
      </c>
      <c r="U16" s="2">
        <v>-0.68748167336585597</v>
      </c>
      <c r="V16" s="2">
        <v>0.56660730397664005</v>
      </c>
      <c r="W16" s="2">
        <v>0.65434404278259695</v>
      </c>
      <c r="X16" s="2">
        <v>0.121927960159294</v>
      </c>
      <c r="Y16" s="2">
        <v>0.212661676259435</v>
      </c>
      <c r="Z16" s="2">
        <v>0.37110146217913897</v>
      </c>
      <c r="AA16" s="2">
        <v>0.52319937902634805</v>
      </c>
      <c r="AB16" s="2">
        <v>0.63113863283910498</v>
      </c>
      <c r="AC16" s="2">
        <v>0.19587043073254501</v>
      </c>
      <c r="AD16" s="2">
        <v>0.26112285403173902</v>
      </c>
      <c r="AE16" s="2">
        <v>0.29332635152901798</v>
      </c>
      <c r="AF16" s="2">
        <v>-0.45879465845792899</v>
      </c>
      <c r="AG16" s="2">
        <v>-0.17045035721091301</v>
      </c>
      <c r="AH16" s="2">
        <v>0.82947223194862996</v>
      </c>
      <c r="AI16" s="2">
        <v>0.67454569506770801</v>
      </c>
      <c r="AJ16" s="2">
        <v>0.766905902117614</v>
      </c>
      <c r="AK16" s="2">
        <v>-5.9348149752081704E-3</v>
      </c>
      <c r="AL16" s="2">
        <v>7.4001587342106198E-2</v>
      </c>
      <c r="AM16" s="2">
        <v>-0.152332585626554</v>
      </c>
      <c r="AN16" s="2">
        <v>5.8928504481905702E-2</v>
      </c>
      <c r="AO16" s="2">
        <v>6.0311047379182102E-2</v>
      </c>
      <c r="AP16" s="2">
        <v>8.0808634708283103E-2</v>
      </c>
      <c r="AQ16" s="2">
        <v>5.6383450744550097E-2</v>
      </c>
      <c r="AR16" s="2">
        <v>-0.120845297079773</v>
      </c>
      <c r="AS16" s="2">
        <v>-5.44499492451321E-2</v>
      </c>
      <c r="AT16" s="2">
        <v>1.7934292311917899E-2</v>
      </c>
      <c r="AU16" s="2">
        <v>-6.7177477652797996E-2</v>
      </c>
      <c r="AV16" s="2">
        <v>-6.7822437135516403E-2</v>
      </c>
      <c r="AW16" s="2">
        <v>-5.2962022356620501E-2</v>
      </c>
      <c r="AX16" s="2">
        <v>-0.13389536970545199</v>
      </c>
    </row>
    <row r="17" spans="1:50" x14ac:dyDescent="0.2">
      <c r="A17" s="1" t="s">
        <v>44</v>
      </c>
      <c r="B17" s="2">
        <v>5.29651524281873E-2</v>
      </c>
      <c r="C17" s="2">
        <v>-9.6416696494263696E-2</v>
      </c>
      <c r="D17" s="2">
        <v>-3.2511117940173299E-2</v>
      </c>
      <c r="E17" s="2">
        <v>-0.34457354458892098</v>
      </c>
      <c r="F17" s="2">
        <v>0.36398829829356799</v>
      </c>
      <c r="G17" s="2">
        <v>-0.44726581463529502</v>
      </c>
      <c r="H17" s="2">
        <v>-0.230595181127836</v>
      </c>
      <c r="I17" s="2">
        <v>0.41586805214268602</v>
      </c>
      <c r="J17" s="2">
        <v>0.83200061723562602</v>
      </c>
      <c r="K17" s="2">
        <v>0.77594804996862299</v>
      </c>
      <c r="L17" s="2">
        <v>0.42397128102860199</v>
      </c>
      <c r="M17" s="2">
        <v>0.77940413574130396</v>
      </c>
      <c r="N17" s="2">
        <v>-0.56749413738778498</v>
      </c>
      <c r="O17" s="2">
        <v>-0.34123525502337798</v>
      </c>
      <c r="P17" s="2">
        <v>0.79992850074361099</v>
      </c>
      <c r="Q17" s="2">
        <v>1</v>
      </c>
      <c r="R17" s="2">
        <v>0.69772636692141499</v>
      </c>
      <c r="S17" s="2">
        <v>0.31136984648086202</v>
      </c>
      <c r="T17" s="2">
        <v>-0.438053333762005</v>
      </c>
      <c r="U17" s="2">
        <v>-0.91764782851715199</v>
      </c>
      <c r="V17" s="2">
        <v>0.60110310224777597</v>
      </c>
      <c r="W17" s="2">
        <v>0.83429147820973804</v>
      </c>
      <c r="X17" s="2">
        <v>9.6739101925713306E-2</v>
      </c>
      <c r="Y17" s="2">
        <v>0.17007808803153401</v>
      </c>
      <c r="Z17" s="2">
        <v>0.46347762506310303</v>
      </c>
      <c r="AA17" s="2">
        <v>0.62423829658180796</v>
      </c>
      <c r="AB17" s="2">
        <v>0.71661039247071801</v>
      </c>
      <c r="AC17" s="2">
        <v>0.15838494192604</v>
      </c>
      <c r="AD17" s="2">
        <v>0.22479714093518899</v>
      </c>
      <c r="AE17" s="2">
        <v>0.46719825407700999</v>
      </c>
      <c r="AF17" s="2">
        <v>-0.57345524974209405</v>
      </c>
      <c r="AG17" s="2">
        <v>-0.18862290828851699</v>
      </c>
      <c r="AH17" s="2">
        <v>0.87974014609457796</v>
      </c>
      <c r="AI17" s="2">
        <v>0.70177499536186205</v>
      </c>
      <c r="AJ17" s="2">
        <v>0.94045097341237904</v>
      </c>
      <c r="AK17" s="2">
        <v>-0.100826949257092</v>
      </c>
      <c r="AL17" s="2">
        <v>-8.4433467150741695E-2</v>
      </c>
      <c r="AM17" s="2">
        <v>-0.28030052069725298</v>
      </c>
      <c r="AN17" s="2">
        <v>-0.12627281484833799</v>
      </c>
      <c r="AO17" s="2">
        <v>-9.4572071259548099E-2</v>
      </c>
      <c r="AP17" s="2">
        <v>-0.12569039199316401</v>
      </c>
      <c r="AQ17" s="2">
        <v>-0.146422276364536</v>
      </c>
      <c r="AR17" s="2">
        <v>-0.17509634909487501</v>
      </c>
      <c r="AS17" s="2">
        <v>-0.17920337414447601</v>
      </c>
      <c r="AT17" s="2">
        <v>-8.1445050983110598E-2</v>
      </c>
      <c r="AU17" s="2">
        <v>-0.19265424840454101</v>
      </c>
      <c r="AV17" s="2">
        <v>1.1887064442172499E-2</v>
      </c>
      <c r="AW17" s="2">
        <v>-0.12520985019987901</v>
      </c>
      <c r="AX17" s="2">
        <v>-0.123936193736012</v>
      </c>
    </row>
    <row r="18" spans="1:50" x14ac:dyDescent="0.2">
      <c r="A18" s="1" t="s">
        <v>13</v>
      </c>
      <c r="B18" s="2">
        <v>-6.3358078983813806E-2</v>
      </c>
      <c r="C18" s="2">
        <v>-0.39576993496750401</v>
      </c>
      <c r="D18" s="2">
        <v>-0.30087267336922002</v>
      </c>
      <c r="E18" s="2">
        <v>-0.49494981660255699</v>
      </c>
      <c r="F18" s="2">
        <v>6.2569341154757693E-2</v>
      </c>
      <c r="G18" s="2">
        <v>-0.526166416002389</v>
      </c>
      <c r="H18" s="2">
        <v>-0.33594191055142902</v>
      </c>
      <c r="I18" s="2">
        <v>0.35148029354900601</v>
      </c>
      <c r="J18" s="2">
        <v>0.63423992162582898</v>
      </c>
      <c r="K18" s="2">
        <v>0.52205063546751496</v>
      </c>
      <c r="L18" s="2">
        <v>0.404168806092571</v>
      </c>
      <c r="M18" s="2">
        <v>0.49264798557505501</v>
      </c>
      <c r="N18" s="2">
        <v>-0.55059993074617897</v>
      </c>
      <c r="O18" s="2">
        <v>-0.401344490535743</v>
      </c>
      <c r="P18" s="2">
        <v>0.63159473594204296</v>
      </c>
      <c r="Q18" s="2">
        <v>0.69772636692141499</v>
      </c>
      <c r="R18" s="2">
        <v>1</v>
      </c>
      <c r="S18" s="2">
        <v>0.12016611839142401</v>
      </c>
      <c r="T18" s="2">
        <v>-0.58174508757403998</v>
      </c>
      <c r="U18" s="2">
        <v>-0.78067741993769502</v>
      </c>
      <c r="V18" s="2">
        <v>0.61608065104606002</v>
      </c>
      <c r="W18" s="2">
        <v>0.80159751272820501</v>
      </c>
      <c r="X18" s="2">
        <v>-9.8284480683136308E-3</v>
      </c>
      <c r="Y18" s="2">
        <v>0.124242460278431</v>
      </c>
      <c r="Z18" s="2">
        <v>0.48740173459970598</v>
      </c>
      <c r="AA18" s="2">
        <v>0.62434979690516201</v>
      </c>
      <c r="AB18" s="2">
        <v>0.71707440312388104</v>
      </c>
      <c r="AC18" s="2">
        <v>-5.6567997010623997E-2</v>
      </c>
      <c r="AD18" s="2">
        <v>0.29476375642448499</v>
      </c>
      <c r="AE18" s="2">
        <v>0.62770160309160705</v>
      </c>
      <c r="AF18" s="2">
        <v>-0.65071603184983395</v>
      </c>
      <c r="AG18" s="2">
        <v>-0.238453126790307</v>
      </c>
      <c r="AH18" s="2">
        <v>0.76410110369225304</v>
      </c>
      <c r="AI18" s="2">
        <v>0.44170514026656399</v>
      </c>
      <c r="AJ18" s="2">
        <v>0.67426557860275005</v>
      </c>
      <c r="AK18" s="2">
        <v>-0.30956729567310198</v>
      </c>
      <c r="AL18" s="2">
        <v>-0.329466812902805</v>
      </c>
      <c r="AM18" s="2">
        <v>-0.30097157803167002</v>
      </c>
      <c r="AN18" s="2">
        <v>-0.15562162996850801</v>
      </c>
      <c r="AO18" s="2">
        <v>-0.30273239630398602</v>
      </c>
      <c r="AP18" s="2">
        <v>-0.31073188975818899</v>
      </c>
      <c r="AQ18" s="2">
        <v>-0.25198680467638801</v>
      </c>
      <c r="AR18" s="2">
        <v>-0.297818014238455</v>
      </c>
      <c r="AS18" s="2">
        <v>-0.38328462974622401</v>
      </c>
      <c r="AT18" s="2">
        <v>-0.23799236788586201</v>
      </c>
      <c r="AU18" s="2">
        <v>-0.40787992479094798</v>
      </c>
      <c r="AV18" s="2">
        <v>0.14829140189599199</v>
      </c>
      <c r="AW18" s="2">
        <v>-0.24443006754207</v>
      </c>
      <c r="AX18" s="2">
        <v>-0.127635892877111</v>
      </c>
    </row>
    <row r="19" spans="1:50" x14ac:dyDescent="0.2">
      <c r="A19" s="1" t="s">
        <v>14</v>
      </c>
      <c r="B19" s="2">
        <v>-3.5206686140875597E-2</v>
      </c>
      <c r="C19" s="2">
        <v>-0.31575132972968101</v>
      </c>
      <c r="D19" s="2">
        <v>-0.65168955700452502</v>
      </c>
      <c r="E19" s="2">
        <v>-0.68708952780382004</v>
      </c>
      <c r="F19" s="2">
        <v>-0.33691136834101898</v>
      </c>
      <c r="G19" s="2">
        <v>-0.62018236334727295</v>
      </c>
      <c r="H19" s="2">
        <v>-0.71790556898875602</v>
      </c>
      <c r="I19" s="2">
        <v>-6.3546754758166499E-2</v>
      </c>
      <c r="J19" s="2">
        <v>0.248837011838515</v>
      </c>
      <c r="K19" s="2">
        <v>0.22585693591099601</v>
      </c>
      <c r="L19" s="2">
        <v>0.16107459666744001</v>
      </c>
      <c r="M19" s="2">
        <v>-0.153166611711545</v>
      </c>
      <c r="N19" s="2">
        <v>-0.69855980564810305</v>
      </c>
      <c r="O19" s="2">
        <v>-0.576072583273464</v>
      </c>
      <c r="P19" s="2">
        <v>0.120343433260131</v>
      </c>
      <c r="Q19" s="2">
        <v>0.31136984648086202</v>
      </c>
      <c r="R19" s="2">
        <v>0.12016611839142401</v>
      </c>
      <c r="S19" s="2">
        <v>1</v>
      </c>
      <c r="T19" s="2">
        <v>-0.59261337597401897</v>
      </c>
      <c r="U19" s="2">
        <v>-0.46310171642401299</v>
      </c>
      <c r="V19" s="2">
        <v>0.26173202871674001</v>
      </c>
      <c r="W19" s="2">
        <v>0.45973166452395797</v>
      </c>
      <c r="X19" s="2">
        <v>-4.0718389789442901E-2</v>
      </c>
      <c r="Y19" s="2">
        <v>0.36913305293555398</v>
      </c>
      <c r="Z19" s="2">
        <v>0.49675108024877401</v>
      </c>
      <c r="AA19" s="2">
        <v>0.624229526055051</v>
      </c>
      <c r="AB19" s="2">
        <v>0.49644476775768298</v>
      </c>
      <c r="AC19" s="2">
        <v>-0.11339510035424</v>
      </c>
      <c r="AD19" s="2">
        <v>0.69584945142648702</v>
      </c>
      <c r="AE19" s="2">
        <v>0.61384742241535994</v>
      </c>
      <c r="AF19" s="2">
        <v>-0.52065602010665102</v>
      </c>
      <c r="AG19" s="2">
        <v>-0.67849649829736203</v>
      </c>
      <c r="AH19" s="2">
        <v>0.35657409816482299</v>
      </c>
      <c r="AI19" s="2">
        <v>0.19551383984850701</v>
      </c>
      <c r="AJ19" s="2">
        <v>0.31826528187179998</v>
      </c>
      <c r="AK19" s="2">
        <v>-0.39200904595811498</v>
      </c>
      <c r="AL19" s="2">
        <v>-0.31775433518983798</v>
      </c>
      <c r="AM19" s="2">
        <v>-0.602810199451008</v>
      </c>
      <c r="AN19" s="2">
        <v>-0.56673492489064203</v>
      </c>
      <c r="AO19" s="2">
        <v>-0.50762024991314503</v>
      </c>
      <c r="AP19" s="2">
        <v>-0.61606881142796699</v>
      </c>
      <c r="AQ19" s="2">
        <v>-0.379952716740107</v>
      </c>
      <c r="AR19" s="2">
        <v>-0.44748849395087098</v>
      </c>
      <c r="AS19" s="2">
        <v>-0.71968735398349504</v>
      </c>
      <c r="AT19" s="2">
        <v>-0.20732141459652101</v>
      </c>
      <c r="AU19" s="2">
        <v>-0.63850573524974796</v>
      </c>
      <c r="AV19" s="2">
        <v>0.377361662743953</v>
      </c>
      <c r="AW19" s="2">
        <v>-0.59204200714704103</v>
      </c>
      <c r="AX19" s="2">
        <v>-0.274639970686125</v>
      </c>
    </row>
    <row r="20" spans="1:50" x14ac:dyDescent="0.2">
      <c r="A20" s="1" t="s">
        <v>15</v>
      </c>
      <c r="B20" s="2">
        <v>0.19999369580801299</v>
      </c>
      <c r="C20" s="2">
        <v>0.48206473836590602</v>
      </c>
      <c r="D20" s="2">
        <v>0.68460241503071095</v>
      </c>
      <c r="E20" s="2">
        <v>0.72154253211050901</v>
      </c>
      <c r="F20" s="2">
        <v>0.35423101870692802</v>
      </c>
      <c r="G20" s="2">
        <v>0.64639926928059599</v>
      </c>
      <c r="H20" s="2">
        <v>0.66518111555939397</v>
      </c>
      <c r="I20" s="2">
        <v>-0.176629423089356</v>
      </c>
      <c r="J20" s="2">
        <v>-0.56372900522063396</v>
      </c>
      <c r="K20" s="2">
        <v>-0.28086444049144799</v>
      </c>
      <c r="L20" s="2">
        <v>-6.6791586395451297E-2</v>
      </c>
      <c r="M20" s="2">
        <v>-2.9908512708291E-2</v>
      </c>
      <c r="N20" s="2">
        <v>0.69739508027163</v>
      </c>
      <c r="O20" s="2">
        <v>0.60564902359628403</v>
      </c>
      <c r="P20" s="2">
        <v>-0.47547172025596901</v>
      </c>
      <c r="Q20" s="2">
        <v>-0.438053333762005</v>
      </c>
      <c r="R20" s="2">
        <v>-0.58174508757403998</v>
      </c>
      <c r="S20" s="2">
        <v>-0.59261337597401897</v>
      </c>
      <c r="T20" s="2">
        <v>1</v>
      </c>
      <c r="U20" s="2">
        <v>0.57956190486469705</v>
      </c>
      <c r="V20" s="2">
        <v>-0.65870535134505204</v>
      </c>
      <c r="W20" s="2">
        <v>-0.66531904186026503</v>
      </c>
      <c r="X20" s="2">
        <v>7.7953355132023103E-2</v>
      </c>
      <c r="Y20" s="2">
        <v>-0.28873147268062099</v>
      </c>
      <c r="Z20" s="2">
        <v>-0.41977897134360698</v>
      </c>
      <c r="AA20" s="2">
        <v>-0.78591554660752805</v>
      </c>
      <c r="AB20" s="2">
        <v>-0.66102617690543897</v>
      </c>
      <c r="AC20" s="2">
        <v>0.211608042871686</v>
      </c>
      <c r="AD20" s="2">
        <v>-0.617036725383452</v>
      </c>
      <c r="AE20" s="2">
        <v>-0.776899234819724</v>
      </c>
      <c r="AF20" s="2">
        <v>0.64756100836082497</v>
      </c>
      <c r="AG20" s="2">
        <v>0.59387272065518104</v>
      </c>
      <c r="AH20" s="2">
        <v>-0.68762201996069205</v>
      </c>
      <c r="AI20" s="2">
        <v>-0.29349623777189499</v>
      </c>
      <c r="AJ20" s="2">
        <v>-0.39938540394579403</v>
      </c>
      <c r="AK20" s="2">
        <v>0.447800047162974</v>
      </c>
      <c r="AL20" s="2">
        <v>0.46341691904240501</v>
      </c>
      <c r="AM20" s="2">
        <v>0.54802239212818005</v>
      </c>
      <c r="AN20" s="2">
        <v>0.431378563541365</v>
      </c>
      <c r="AO20" s="2">
        <v>0.593290955619733</v>
      </c>
      <c r="AP20" s="2">
        <v>0.572154786249775</v>
      </c>
      <c r="AQ20" s="2">
        <v>0.33652644303618801</v>
      </c>
      <c r="AR20" s="2">
        <v>0.56948134530863503</v>
      </c>
      <c r="AS20" s="2">
        <v>0.74783399907762205</v>
      </c>
      <c r="AT20" s="2">
        <v>0.40698263866634898</v>
      </c>
      <c r="AU20" s="2">
        <v>0.77074611014558103</v>
      </c>
      <c r="AV20" s="2">
        <v>-0.30577301608287999</v>
      </c>
      <c r="AW20" s="2">
        <v>0.49839130519407698</v>
      </c>
      <c r="AX20" s="2">
        <v>0.26003053777736901</v>
      </c>
    </row>
    <row r="21" spans="1:50" x14ac:dyDescent="0.2">
      <c r="A21" s="1" t="s">
        <v>16</v>
      </c>
      <c r="B21" s="2">
        <v>3.5059688433439998E-2</v>
      </c>
      <c r="C21" s="2">
        <v>0.31055696203974098</v>
      </c>
      <c r="D21" s="2">
        <v>0.30985891508750502</v>
      </c>
      <c r="E21" s="2">
        <v>0.53381471802825897</v>
      </c>
      <c r="F21" s="2">
        <v>-9.3991870107755698E-2</v>
      </c>
      <c r="G21" s="2">
        <v>0.56827844693942597</v>
      </c>
      <c r="H21" s="2">
        <v>0.41832772080587</v>
      </c>
      <c r="I21" s="2">
        <v>-0.355525807365832</v>
      </c>
      <c r="J21" s="2">
        <v>-0.71689201642163303</v>
      </c>
      <c r="K21" s="2">
        <v>-0.71208143673305102</v>
      </c>
      <c r="L21" s="2">
        <v>-0.30764103299842299</v>
      </c>
      <c r="M21" s="2">
        <v>-0.58653678301628698</v>
      </c>
      <c r="N21" s="2">
        <v>0.67889058803915903</v>
      </c>
      <c r="O21" s="2">
        <v>0.48095912481494801</v>
      </c>
      <c r="P21" s="2">
        <v>-0.68748167336585597</v>
      </c>
      <c r="Q21" s="2">
        <v>-0.91764782851715199</v>
      </c>
      <c r="R21" s="2">
        <v>-0.78067741993769502</v>
      </c>
      <c r="S21" s="2">
        <v>-0.46310171642401299</v>
      </c>
      <c r="T21" s="2">
        <v>0.57956190486469705</v>
      </c>
      <c r="U21" s="2">
        <v>1</v>
      </c>
      <c r="V21" s="2">
        <v>-0.72969828160174999</v>
      </c>
      <c r="W21" s="2">
        <v>-0.91261812824908395</v>
      </c>
      <c r="X21" s="2">
        <v>-8.1470123721535202E-3</v>
      </c>
      <c r="Y21" s="2">
        <v>-0.167924738676996</v>
      </c>
      <c r="Z21" s="2">
        <v>-0.51930198567379005</v>
      </c>
      <c r="AA21" s="2">
        <v>-0.71126387053751505</v>
      </c>
      <c r="AB21" s="2">
        <v>-0.78662580881340505</v>
      </c>
      <c r="AC21" s="2">
        <v>2.6479770776852801E-2</v>
      </c>
      <c r="AD21" s="2">
        <v>-0.37646587529748698</v>
      </c>
      <c r="AE21" s="2">
        <v>-0.66309021914668398</v>
      </c>
      <c r="AF21" s="2">
        <v>0.71025037738609498</v>
      </c>
      <c r="AG21" s="2">
        <v>0.37276032939248599</v>
      </c>
      <c r="AH21" s="2">
        <v>-0.89294255846298598</v>
      </c>
      <c r="AI21" s="2">
        <v>-0.60634815626992</v>
      </c>
      <c r="AJ21" s="2">
        <v>-0.91449126578107598</v>
      </c>
      <c r="AK21" s="2">
        <v>0.29270532227031099</v>
      </c>
      <c r="AL21" s="2">
        <v>0.271783939826229</v>
      </c>
      <c r="AM21" s="2">
        <v>0.420365445596312</v>
      </c>
      <c r="AN21" s="2">
        <v>0.29726787027243201</v>
      </c>
      <c r="AO21" s="2">
        <v>0.31872361490260798</v>
      </c>
      <c r="AP21" s="2">
        <v>0.35633089117167199</v>
      </c>
      <c r="AQ21" s="2">
        <v>0.31249359218466199</v>
      </c>
      <c r="AR21" s="2">
        <v>0.36008657452991599</v>
      </c>
      <c r="AS21" s="2">
        <v>0.427933616588142</v>
      </c>
      <c r="AT21" s="2">
        <v>0.25415375758457398</v>
      </c>
      <c r="AU21" s="2">
        <v>0.46104562553393003</v>
      </c>
      <c r="AV21" s="2">
        <v>-0.124077307494808</v>
      </c>
      <c r="AW21" s="2">
        <v>0.27361917440307099</v>
      </c>
      <c r="AX21" s="2">
        <v>0.17351741401010901</v>
      </c>
    </row>
    <row r="22" spans="1:50" x14ac:dyDescent="0.2">
      <c r="A22" s="1" t="s">
        <v>17</v>
      </c>
      <c r="B22" s="2">
        <v>-0.263608166873535</v>
      </c>
      <c r="C22" s="2">
        <v>-0.41976732118853999</v>
      </c>
      <c r="D22" s="2">
        <v>-0.342491592923515</v>
      </c>
      <c r="E22" s="2">
        <v>-0.45185245758041198</v>
      </c>
      <c r="F22" s="2">
        <v>-6.5684711603830603E-2</v>
      </c>
      <c r="G22" s="2">
        <v>-0.45095068072431499</v>
      </c>
      <c r="H22" s="2">
        <v>-0.36430524302334</v>
      </c>
      <c r="I22" s="2">
        <v>0.26239450630194</v>
      </c>
      <c r="J22" s="2">
        <v>0.62087659153088404</v>
      </c>
      <c r="K22" s="2">
        <v>0.33915234424766399</v>
      </c>
      <c r="L22" s="2">
        <v>-6.4310666725434498E-3</v>
      </c>
      <c r="M22" s="2">
        <v>0.31470483166129598</v>
      </c>
      <c r="N22" s="2">
        <v>-0.50104794186234103</v>
      </c>
      <c r="O22" s="2">
        <v>-0.41777103469289001</v>
      </c>
      <c r="P22" s="2">
        <v>0.56660730397664005</v>
      </c>
      <c r="Q22" s="2">
        <v>0.60110310224777597</v>
      </c>
      <c r="R22" s="2">
        <v>0.61608065104606002</v>
      </c>
      <c r="S22" s="2">
        <v>0.26173202871674001</v>
      </c>
      <c r="T22" s="2">
        <v>-0.65870535134505204</v>
      </c>
      <c r="U22" s="2">
        <v>-0.72969828160174999</v>
      </c>
      <c r="V22" s="2">
        <v>1</v>
      </c>
      <c r="W22" s="2">
        <v>0.52760199562737298</v>
      </c>
      <c r="X22" s="2">
        <v>-6.0309225630297697E-2</v>
      </c>
      <c r="Y22" s="2">
        <v>-4.6837481935170303E-2</v>
      </c>
      <c r="Z22" s="2">
        <v>0.23855165644571699</v>
      </c>
      <c r="AA22" s="2">
        <v>0.50623408265983705</v>
      </c>
      <c r="AB22" s="2">
        <v>0.52258699766104799</v>
      </c>
      <c r="AC22" s="2">
        <v>-0.303110059978285</v>
      </c>
      <c r="AD22" s="2">
        <v>0.30588320391656099</v>
      </c>
      <c r="AE22" s="2">
        <v>0.50775680766716402</v>
      </c>
      <c r="AF22" s="2">
        <v>-0.50306079347602795</v>
      </c>
      <c r="AG22" s="2">
        <v>-0.35147994263075799</v>
      </c>
      <c r="AH22" s="2">
        <v>0.70663396983896298</v>
      </c>
      <c r="AI22" s="2">
        <v>0.35656117011541999</v>
      </c>
      <c r="AJ22" s="2">
        <v>0.59585815398421305</v>
      </c>
      <c r="AK22" s="2">
        <v>-0.468545327484785</v>
      </c>
      <c r="AL22" s="2">
        <v>-0.207832192085635</v>
      </c>
      <c r="AM22" s="2">
        <v>-0.31739345931477198</v>
      </c>
      <c r="AN22" s="2">
        <v>-0.16930631119575501</v>
      </c>
      <c r="AO22" s="2">
        <v>-0.398614467655166</v>
      </c>
      <c r="AP22" s="2">
        <v>-0.31126371138679998</v>
      </c>
      <c r="AQ22" s="2">
        <v>-0.30811732659320601</v>
      </c>
      <c r="AR22" s="2">
        <v>-0.34551622175195801</v>
      </c>
      <c r="AS22" s="2">
        <v>-0.38930450754418899</v>
      </c>
      <c r="AT22" s="2">
        <v>-0.37464561617450598</v>
      </c>
      <c r="AU22" s="2">
        <v>-0.47816572091721399</v>
      </c>
      <c r="AV22" s="2">
        <v>0.107005326010694</v>
      </c>
      <c r="AW22" s="2">
        <v>-0.173315637727782</v>
      </c>
      <c r="AX22" s="2">
        <v>-8.3880837282836906E-2</v>
      </c>
    </row>
    <row r="23" spans="1:50" x14ac:dyDescent="0.2">
      <c r="A23" s="1" t="s">
        <v>18</v>
      </c>
      <c r="B23" s="2">
        <v>3.2491660144949197E-2</v>
      </c>
      <c r="C23" s="2">
        <v>-0.282266063356435</v>
      </c>
      <c r="D23" s="2">
        <v>-0.34847806338755599</v>
      </c>
      <c r="E23" s="2">
        <v>-0.52519958101257602</v>
      </c>
      <c r="F23" s="2">
        <v>1.3485668719259899E-2</v>
      </c>
      <c r="G23" s="2">
        <v>-0.53048070872408204</v>
      </c>
      <c r="H23" s="2">
        <v>-0.40654988496292599</v>
      </c>
      <c r="I23" s="2">
        <v>0.36116076982331302</v>
      </c>
      <c r="J23" s="2">
        <v>0.66000580694225497</v>
      </c>
      <c r="K23" s="2">
        <v>0.70705575714645497</v>
      </c>
      <c r="L23" s="2">
        <v>0.288848285251466</v>
      </c>
      <c r="M23" s="2">
        <v>0.53456312927438199</v>
      </c>
      <c r="N23" s="2">
        <v>-0.64117558919236495</v>
      </c>
      <c r="O23" s="2">
        <v>-0.45337732924697699</v>
      </c>
      <c r="P23" s="2">
        <v>0.65434404278259695</v>
      </c>
      <c r="Q23" s="2">
        <v>0.83429147820973804</v>
      </c>
      <c r="R23" s="2">
        <v>0.80159751272820501</v>
      </c>
      <c r="S23" s="2">
        <v>0.45973166452395797</v>
      </c>
      <c r="T23" s="2">
        <v>-0.66531904186026503</v>
      </c>
      <c r="U23" s="2">
        <v>-0.91261812824908395</v>
      </c>
      <c r="V23" s="2">
        <v>0.52760199562737298</v>
      </c>
      <c r="W23" s="2">
        <v>1</v>
      </c>
      <c r="X23" s="2">
        <v>1.8463766382393099E-2</v>
      </c>
      <c r="Y23" s="2">
        <v>0.29713828829462602</v>
      </c>
      <c r="Z23" s="2">
        <v>0.53631104376123695</v>
      </c>
      <c r="AA23" s="2">
        <v>0.756571106957594</v>
      </c>
      <c r="AB23" s="2">
        <v>0.81123565302418499</v>
      </c>
      <c r="AC23" s="2">
        <v>5.4041904666052798E-2</v>
      </c>
      <c r="AD23" s="2">
        <v>0.36726961658864299</v>
      </c>
      <c r="AE23" s="2">
        <v>0.724739015262028</v>
      </c>
      <c r="AF23" s="2">
        <v>-0.72318978538169199</v>
      </c>
      <c r="AG23" s="2">
        <v>-0.34827937677450099</v>
      </c>
      <c r="AH23" s="2">
        <v>0.88298325014250301</v>
      </c>
      <c r="AI23" s="2">
        <v>0.57156566499261297</v>
      </c>
      <c r="AJ23" s="2">
        <v>0.817416420566076</v>
      </c>
      <c r="AK23" s="2">
        <v>-0.16762212789248701</v>
      </c>
      <c r="AL23" s="2">
        <v>-0.36509940211923703</v>
      </c>
      <c r="AM23" s="2">
        <v>-0.43616933237678102</v>
      </c>
      <c r="AN23" s="2">
        <v>-0.33481646363399298</v>
      </c>
      <c r="AO23" s="2">
        <v>-0.314201844442005</v>
      </c>
      <c r="AP23" s="2">
        <v>-0.36058925320321</v>
      </c>
      <c r="AQ23" s="2">
        <v>-0.25918846526883399</v>
      </c>
      <c r="AR23" s="2">
        <v>-0.42353628999270798</v>
      </c>
      <c r="AS23" s="2">
        <v>-0.50171324669252204</v>
      </c>
      <c r="AT23" s="2">
        <v>-0.26304717173606001</v>
      </c>
      <c r="AU23" s="2">
        <v>-0.52828422013405896</v>
      </c>
      <c r="AV23" s="2">
        <v>0.15262475828310301</v>
      </c>
      <c r="AW23" s="2">
        <v>-0.33182392571651798</v>
      </c>
      <c r="AX23" s="2">
        <v>-0.218592108981116</v>
      </c>
    </row>
    <row r="24" spans="1:50" x14ac:dyDescent="0.2">
      <c r="A24" s="1" t="s">
        <v>19</v>
      </c>
      <c r="B24" s="2">
        <v>0.10300830215094001</v>
      </c>
      <c r="C24" s="2">
        <v>0.29822448161234399</v>
      </c>
      <c r="D24" s="2">
        <v>0.29103799921694601</v>
      </c>
      <c r="E24" s="2">
        <v>0.19045161023332499</v>
      </c>
      <c r="F24" s="2">
        <v>0.293302764174525</v>
      </c>
      <c r="G24" s="2">
        <v>0.11490505614824501</v>
      </c>
      <c r="H24" s="2">
        <v>0.20398450581571501</v>
      </c>
      <c r="I24" s="2">
        <v>0.116919587703574</v>
      </c>
      <c r="J24" s="2">
        <v>7.4321744900025105E-2</v>
      </c>
      <c r="K24" s="2">
        <v>7.3847142934409402E-2</v>
      </c>
      <c r="L24" s="2">
        <v>0.21421441357179599</v>
      </c>
      <c r="M24" s="2">
        <v>0.24668585665152501</v>
      </c>
      <c r="N24" s="2">
        <v>8.91498679941337E-2</v>
      </c>
      <c r="O24" s="2">
        <v>0.12774187525783401</v>
      </c>
      <c r="P24" s="2">
        <v>0.121927960159294</v>
      </c>
      <c r="Q24" s="2">
        <v>9.6739101925713306E-2</v>
      </c>
      <c r="R24" s="2">
        <v>-9.8284480683136308E-3</v>
      </c>
      <c r="S24" s="2">
        <v>-4.0718389789442901E-2</v>
      </c>
      <c r="T24" s="2">
        <v>7.7953355132023103E-2</v>
      </c>
      <c r="U24" s="2">
        <v>-8.1470123721535202E-3</v>
      </c>
      <c r="V24" s="2">
        <v>-6.0309225630297697E-2</v>
      </c>
      <c r="W24" s="2">
        <v>1.8463766382393099E-2</v>
      </c>
      <c r="X24" s="2">
        <v>1</v>
      </c>
      <c r="Y24" s="2">
        <v>0.30189890450323698</v>
      </c>
      <c r="Z24" s="2">
        <v>0.17543812883266899</v>
      </c>
      <c r="AA24" s="2">
        <v>3.98258274382806E-2</v>
      </c>
      <c r="AB24" s="2">
        <v>0.17872496359272999</v>
      </c>
      <c r="AC24" s="2">
        <v>0.27912887475679499</v>
      </c>
      <c r="AD24" s="2">
        <v>9.1702262372602802E-2</v>
      </c>
      <c r="AE24" s="2">
        <v>2.4684126618683699E-2</v>
      </c>
      <c r="AF24" s="2">
        <v>0.37693180889656402</v>
      </c>
      <c r="AG24" s="2">
        <v>0.32573767002043902</v>
      </c>
      <c r="AH24" s="2">
        <v>6.9608077589686193E-2</v>
      </c>
      <c r="AI24" s="2">
        <v>0.14168582583564601</v>
      </c>
      <c r="AJ24" s="2">
        <v>8.4941945396149604E-2</v>
      </c>
      <c r="AK24" s="2">
        <v>0.17595910798789899</v>
      </c>
      <c r="AL24" s="2">
        <v>0.33191705854376202</v>
      </c>
      <c r="AM24" s="2">
        <v>4.6526703632215503E-3</v>
      </c>
      <c r="AN24" s="2">
        <v>0.30426887904627298</v>
      </c>
      <c r="AO24" s="2">
        <v>0.35242729270692402</v>
      </c>
      <c r="AP24" s="2">
        <v>0.25286757677404598</v>
      </c>
      <c r="AQ24" s="2">
        <v>0.223041706096725</v>
      </c>
      <c r="AR24" s="2">
        <v>0.118300593729328</v>
      </c>
      <c r="AS24" s="2">
        <v>0.25174344341203803</v>
      </c>
      <c r="AT24" s="2">
        <v>0.24105537407896499</v>
      </c>
      <c r="AU24" s="2">
        <v>0.27114036237867001</v>
      </c>
      <c r="AV24" s="2">
        <v>-0.195259456837928</v>
      </c>
      <c r="AW24" s="2">
        <v>0.12511142097792599</v>
      </c>
      <c r="AX24" s="2">
        <v>-4.7248815853886898E-2</v>
      </c>
    </row>
    <row r="25" spans="1:50" x14ac:dyDescent="0.2">
      <c r="A25" s="1" t="s">
        <v>20</v>
      </c>
      <c r="B25" s="2">
        <v>0.32652258573796</v>
      </c>
      <c r="C25" s="2">
        <v>9.8259587965599707E-2</v>
      </c>
      <c r="D25" s="2">
        <v>-9.3603415529595099E-2</v>
      </c>
      <c r="E25" s="2">
        <v>-0.20874577214159501</v>
      </c>
      <c r="F25" s="2">
        <v>8.6671753394842899E-2</v>
      </c>
      <c r="G25" s="2">
        <v>-0.23727652338184799</v>
      </c>
      <c r="H25" s="2">
        <v>-0.19867823432078799</v>
      </c>
      <c r="I25" s="2">
        <v>0.16700857986437601</v>
      </c>
      <c r="J25" s="2">
        <v>0.16583121115000499</v>
      </c>
      <c r="K25" s="2">
        <v>0.16467849954970601</v>
      </c>
      <c r="L25" s="2">
        <v>0.311028799085728</v>
      </c>
      <c r="M25" s="2">
        <v>0.122685798671336</v>
      </c>
      <c r="N25" s="2">
        <v>-0.28110721672071698</v>
      </c>
      <c r="O25" s="2">
        <v>-0.212720680204911</v>
      </c>
      <c r="P25" s="2">
        <v>0.212661676259435</v>
      </c>
      <c r="Q25" s="2">
        <v>0.17007808803153401</v>
      </c>
      <c r="R25" s="2">
        <v>0.124242460278431</v>
      </c>
      <c r="S25" s="2">
        <v>0.36913305293555398</v>
      </c>
      <c r="T25" s="2">
        <v>-0.28873147268062099</v>
      </c>
      <c r="U25" s="2">
        <v>-0.167924738676996</v>
      </c>
      <c r="V25" s="2">
        <v>-4.6837481935170303E-2</v>
      </c>
      <c r="W25" s="2">
        <v>0.29713828829462602</v>
      </c>
      <c r="X25" s="2">
        <v>0.30189890450323698</v>
      </c>
      <c r="Y25" s="2">
        <v>1</v>
      </c>
      <c r="Z25" s="2">
        <v>0.50324853441484596</v>
      </c>
      <c r="AA25" s="2">
        <v>0.35952010436855603</v>
      </c>
      <c r="AB25" s="2">
        <v>0.435315433934019</v>
      </c>
      <c r="AC25" s="2">
        <v>0.33391731003912301</v>
      </c>
      <c r="AD25" s="2">
        <v>0.29412549287638601</v>
      </c>
      <c r="AE25" s="2">
        <v>0.35705123860003402</v>
      </c>
      <c r="AF25" s="2">
        <v>-0.24894350192241499</v>
      </c>
      <c r="AG25" s="2">
        <v>-3.9706695022755999E-2</v>
      </c>
      <c r="AH25" s="2">
        <v>0.26565614970324503</v>
      </c>
      <c r="AI25" s="2">
        <v>0.11981727116089699</v>
      </c>
      <c r="AJ25" s="2">
        <v>0.15083461442655399</v>
      </c>
      <c r="AK25" s="2">
        <v>0.176188991232264</v>
      </c>
      <c r="AL25" s="2">
        <v>1.4942347128695699E-3</v>
      </c>
      <c r="AM25" s="2">
        <v>-0.17185896056177399</v>
      </c>
      <c r="AN25" s="2">
        <v>8.5913560698559405E-2</v>
      </c>
      <c r="AO25" s="2">
        <v>0.114342189604231</v>
      </c>
      <c r="AP25" s="2">
        <v>-9.9465682701694799E-3</v>
      </c>
      <c r="AQ25" s="2">
        <v>4.4403876476850998E-2</v>
      </c>
      <c r="AR25" s="2">
        <v>-0.21951502497548001</v>
      </c>
      <c r="AS25" s="2">
        <v>-0.26489582267456302</v>
      </c>
      <c r="AT25" s="2">
        <v>0.20806099553264201</v>
      </c>
      <c r="AU25" s="2">
        <v>-0.15090273969489301</v>
      </c>
      <c r="AV25" s="2">
        <v>8.3366150825046503E-2</v>
      </c>
      <c r="AW25" s="2">
        <v>-0.39018348751473098</v>
      </c>
      <c r="AX25" s="2">
        <v>-0.33918024425168702</v>
      </c>
    </row>
    <row r="26" spans="1:50" x14ac:dyDescent="0.2">
      <c r="A26" s="1" t="s">
        <v>21</v>
      </c>
      <c r="B26" s="2">
        <v>0.11747495275712801</v>
      </c>
      <c r="C26" s="2">
        <v>-0.17377641354749401</v>
      </c>
      <c r="D26" s="2">
        <v>-0.36077846557368398</v>
      </c>
      <c r="E26" s="2">
        <v>-0.58839684205067799</v>
      </c>
      <c r="F26" s="2">
        <v>6.8767897222939398E-2</v>
      </c>
      <c r="G26" s="2">
        <v>-0.63268247213936801</v>
      </c>
      <c r="H26" s="2">
        <v>-0.53442681339479203</v>
      </c>
      <c r="I26" s="2">
        <v>0.22448679418942</v>
      </c>
      <c r="J26" s="2">
        <v>0.35503276613849</v>
      </c>
      <c r="K26" s="2">
        <v>0.34548616201865801</v>
      </c>
      <c r="L26" s="2">
        <v>0.39341175516154597</v>
      </c>
      <c r="M26" s="2">
        <v>0.18389764763215699</v>
      </c>
      <c r="N26" s="2">
        <v>-0.65474596828888398</v>
      </c>
      <c r="O26" s="2">
        <v>-0.52999079629254398</v>
      </c>
      <c r="P26" s="2">
        <v>0.37110146217913897</v>
      </c>
      <c r="Q26" s="2">
        <v>0.46347762506310303</v>
      </c>
      <c r="R26" s="2">
        <v>0.48740173459970598</v>
      </c>
      <c r="S26" s="2">
        <v>0.49675108024877401</v>
      </c>
      <c r="T26" s="2">
        <v>-0.41977897134360698</v>
      </c>
      <c r="U26" s="2">
        <v>-0.51930198567379005</v>
      </c>
      <c r="V26" s="2">
        <v>0.23855165644571699</v>
      </c>
      <c r="W26" s="2">
        <v>0.53631104376123695</v>
      </c>
      <c r="X26" s="2">
        <v>0.17543812883266899</v>
      </c>
      <c r="Y26" s="2">
        <v>0.50324853441484596</v>
      </c>
      <c r="Z26" s="2">
        <v>1</v>
      </c>
      <c r="AA26" s="2">
        <v>0.69766490082430099</v>
      </c>
      <c r="AB26" s="2">
        <v>0.68111998993551603</v>
      </c>
      <c r="AC26" s="2">
        <v>0.26876142783426299</v>
      </c>
      <c r="AD26" s="2">
        <v>0.57436223301245404</v>
      </c>
      <c r="AE26" s="2">
        <v>0.58979291795180699</v>
      </c>
      <c r="AF26" s="2">
        <v>-0.558631133826204</v>
      </c>
      <c r="AG26" s="2">
        <v>-0.33660349459702399</v>
      </c>
      <c r="AH26" s="2">
        <v>0.52172034529580402</v>
      </c>
      <c r="AI26" s="2">
        <v>0.36856506863583199</v>
      </c>
      <c r="AJ26" s="2">
        <v>0.48818874592206402</v>
      </c>
      <c r="AK26" s="2">
        <v>-0.26381912738070301</v>
      </c>
      <c r="AL26" s="2">
        <v>-0.18753764789288799</v>
      </c>
      <c r="AM26" s="2">
        <v>-0.26008486980274598</v>
      </c>
      <c r="AN26" s="2">
        <v>-0.15785296911114099</v>
      </c>
      <c r="AO26" s="2">
        <v>-0.23262395378132</v>
      </c>
      <c r="AP26" s="2">
        <v>-0.38071324335403101</v>
      </c>
      <c r="AQ26" s="2">
        <v>-0.229900109662147</v>
      </c>
      <c r="AR26" s="2">
        <v>-0.28497147920441501</v>
      </c>
      <c r="AS26" s="2">
        <v>-0.37645052243674798</v>
      </c>
      <c r="AT26" s="2">
        <v>0.10646670961450599</v>
      </c>
      <c r="AU26" s="2">
        <v>-0.273811807142541</v>
      </c>
      <c r="AV26" s="2">
        <v>0.11218647726662601</v>
      </c>
      <c r="AW26" s="2">
        <v>-0.44063860027264901</v>
      </c>
      <c r="AX26" s="2">
        <v>-0.33933658448551002</v>
      </c>
    </row>
    <row r="27" spans="1:50" x14ac:dyDescent="0.2">
      <c r="A27" s="1" t="s">
        <v>22</v>
      </c>
      <c r="B27" s="2">
        <v>-2.3083488464573299E-2</v>
      </c>
      <c r="C27" s="2">
        <v>-0.32365198797014499</v>
      </c>
      <c r="D27" s="2">
        <v>-0.60391665517710902</v>
      </c>
      <c r="E27" s="2">
        <v>-0.76679831050546199</v>
      </c>
      <c r="F27" s="2">
        <v>-0.152583388902367</v>
      </c>
      <c r="G27" s="2">
        <v>-0.74616570374449298</v>
      </c>
      <c r="H27" s="2">
        <v>-0.69943177772493204</v>
      </c>
      <c r="I27" s="2">
        <v>0.20571316124170799</v>
      </c>
      <c r="J27" s="2">
        <v>0.60918115662924699</v>
      </c>
      <c r="K27" s="2">
        <v>0.47860393530741302</v>
      </c>
      <c r="L27" s="2">
        <v>0.309938735853166</v>
      </c>
      <c r="M27" s="2">
        <v>0.188868004475329</v>
      </c>
      <c r="N27" s="2">
        <v>-0.809587505656293</v>
      </c>
      <c r="O27" s="2">
        <v>-0.64958562816663301</v>
      </c>
      <c r="P27" s="2">
        <v>0.52319937902634805</v>
      </c>
      <c r="Q27" s="2">
        <v>0.62423829658180796</v>
      </c>
      <c r="R27" s="2">
        <v>0.62434979690516201</v>
      </c>
      <c r="S27" s="2">
        <v>0.624229526055051</v>
      </c>
      <c r="T27" s="2">
        <v>-0.78591554660752805</v>
      </c>
      <c r="U27" s="2">
        <v>-0.71126387053751505</v>
      </c>
      <c r="V27" s="2">
        <v>0.50623408265983705</v>
      </c>
      <c r="W27" s="2">
        <v>0.756571106957594</v>
      </c>
      <c r="X27" s="2">
        <v>3.98258274382806E-2</v>
      </c>
      <c r="Y27" s="2">
        <v>0.35952010436855603</v>
      </c>
      <c r="Z27" s="2">
        <v>0.69766490082430099</v>
      </c>
      <c r="AA27" s="2">
        <v>1</v>
      </c>
      <c r="AB27" s="2">
        <v>0.87859074127008296</v>
      </c>
      <c r="AC27" s="2">
        <v>0.11080539469999399</v>
      </c>
      <c r="AD27" s="2">
        <v>0.68566296409767802</v>
      </c>
      <c r="AE27" s="2">
        <v>0.87050776581907197</v>
      </c>
      <c r="AF27" s="2">
        <v>-0.79401704674819096</v>
      </c>
      <c r="AG27" s="2">
        <v>-0.52860327257532702</v>
      </c>
      <c r="AH27" s="2">
        <v>0.76199614034908303</v>
      </c>
      <c r="AI27" s="2">
        <v>0.48138928512771401</v>
      </c>
      <c r="AJ27" s="2">
        <v>0.61090108386794895</v>
      </c>
      <c r="AK27" s="2">
        <v>-0.38242968044686798</v>
      </c>
      <c r="AL27" s="2">
        <v>-0.41479103819869101</v>
      </c>
      <c r="AM27" s="2">
        <v>-0.53562119612158698</v>
      </c>
      <c r="AN27" s="2">
        <v>-0.49205369661683801</v>
      </c>
      <c r="AO27" s="2">
        <v>-0.50418134869005604</v>
      </c>
      <c r="AP27" s="2">
        <v>-0.56941711601408396</v>
      </c>
      <c r="AQ27" s="2">
        <v>-0.37550281512762401</v>
      </c>
      <c r="AR27" s="2">
        <v>-0.50846810449544599</v>
      </c>
      <c r="AS27" s="2">
        <v>-0.65058849276942698</v>
      </c>
      <c r="AT27" s="2">
        <v>-0.149022150992909</v>
      </c>
      <c r="AU27" s="2">
        <v>-0.60039771626817195</v>
      </c>
      <c r="AV27" s="2">
        <v>0.21850090022723501</v>
      </c>
      <c r="AW27" s="2">
        <v>-0.55294089555359405</v>
      </c>
      <c r="AX27" s="2">
        <v>-0.38154971167030899</v>
      </c>
    </row>
    <row r="28" spans="1:50" x14ac:dyDescent="0.2">
      <c r="A28" s="1" t="s">
        <v>23</v>
      </c>
      <c r="B28" s="2">
        <v>2.86449456457211E-2</v>
      </c>
      <c r="C28" s="2">
        <v>-0.24503610261421799</v>
      </c>
      <c r="D28" s="2">
        <v>-0.39309506968702701</v>
      </c>
      <c r="E28" s="2">
        <v>-0.63604821249635901</v>
      </c>
      <c r="F28" s="2">
        <v>6.8725254587572907E-2</v>
      </c>
      <c r="G28" s="2">
        <v>-0.67068907654580801</v>
      </c>
      <c r="H28" s="2">
        <v>-0.54294718819557397</v>
      </c>
      <c r="I28" s="2">
        <v>0.39219744985232902</v>
      </c>
      <c r="J28" s="2">
        <v>0.59360414246950399</v>
      </c>
      <c r="K28" s="2">
        <v>0.60887336980902995</v>
      </c>
      <c r="L28" s="2">
        <v>0.410098248838702</v>
      </c>
      <c r="M28" s="2">
        <v>0.41425303321739798</v>
      </c>
      <c r="N28" s="2">
        <v>-0.74215536561047302</v>
      </c>
      <c r="O28" s="2">
        <v>-0.59590786474506896</v>
      </c>
      <c r="P28" s="2">
        <v>0.63113863283910498</v>
      </c>
      <c r="Q28" s="2">
        <v>0.71661039247071801</v>
      </c>
      <c r="R28" s="2">
        <v>0.71707440312388104</v>
      </c>
      <c r="S28" s="2">
        <v>0.49644476775768298</v>
      </c>
      <c r="T28" s="2">
        <v>-0.66102617690543897</v>
      </c>
      <c r="U28" s="2">
        <v>-0.78662580881340505</v>
      </c>
      <c r="V28" s="2">
        <v>0.52258699766104799</v>
      </c>
      <c r="W28" s="2">
        <v>0.81123565302418499</v>
      </c>
      <c r="X28" s="2">
        <v>0.17872496359272999</v>
      </c>
      <c r="Y28" s="2">
        <v>0.435315433934019</v>
      </c>
      <c r="Z28" s="2">
        <v>0.68111998993551603</v>
      </c>
      <c r="AA28" s="2">
        <v>0.87859074127008296</v>
      </c>
      <c r="AB28" s="2">
        <v>0.999999999999999</v>
      </c>
      <c r="AC28" s="2">
        <v>0.180603825828166</v>
      </c>
      <c r="AD28" s="2">
        <v>0.55999430727291499</v>
      </c>
      <c r="AE28" s="2">
        <v>0.87604937745878897</v>
      </c>
      <c r="AF28" s="2">
        <v>-0.83657646220191095</v>
      </c>
      <c r="AG28" s="2">
        <v>-0.37473824712770998</v>
      </c>
      <c r="AH28" s="2">
        <v>0.80658821384540103</v>
      </c>
      <c r="AI28" s="2">
        <v>0.54932635942644303</v>
      </c>
      <c r="AJ28" s="2">
        <v>0.730376059360902</v>
      </c>
      <c r="AK28" s="2">
        <v>-0.26408435366419603</v>
      </c>
      <c r="AL28" s="2">
        <v>-0.28295030657886899</v>
      </c>
      <c r="AM28" s="2">
        <v>-0.49442154367499702</v>
      </c>
      <c r="AN28" s="2">
        <v>-0.36585992938541601</v>
      </c>
      <c r="AO28" s="2">
        <v>-0.30097016885315298</v>
      </c>
      <c r="AP28" s="2">
        <v>-0.393071400952548</v>
      </c>
      <c r="AQ28" s="2">
        <v>-0.267892698102697</v>
      </c>
      <c r="AR28" s="2">
        <v>-0.44456079861421499</v>
      </c>
      <c r="AS28" s="2">
        <v>-0.474490226695919</v>
      </c>
      <c r="AT28" s="2">
        <v>-8.0399833708528198E-2</v>
      </c>
      <c r="AU28" s="2">
        <v>-0.45395202689527198</v>
      </c>
      <c r="AV28" s="2">
        <v>7.6945234600073895E-2</v>
      </c>
      <c r="AW28" s="2">
        <v>-0.41979534419083497</v>
      </c>
      <c r="AX28" s="2">
        <v>-0.36947809438426099</v>
      </c>
    </row>
    <row r="29" spans="1:50" x14ac:dyDescent="0.2">
      <c r="A29" s="1" t="s">
        <v>24</v>
      </c>
      <c r="B29" s="2">
        <v>0.62454269169412702</v>
      </c>
      <c r="C29" s="2">
        <v>0.64928604330957995</v>
      </c>
      <c r="D29" s="2">
        <v>0.48170672304408402</v>
      </c>
      <c r="E29" s="2">
        <v>0.30414064471850299</v>
      </c>
      <c r="F29" s="2">
        <v>0.49905447494628402</v>
      </c>
      <c r="G29" s="2">
        <v>0.18338989227049801</v>
      </c>
      <c r="H29" s="2">
        <v>0.31966711073883802</v>
      </c>
      <c r="I29" s="2">
        <v>0.260515771817113</v>
      </c>
      <c r="J29" s="2">
        <v>4.8110099649581899E-2</v>
      </c>
      <c r="K29" s="2">
        <v>0.22024161760150501</v>
      </c>
      <c r="L29" s="2">
        <v>0.38613556822800199</v>
      </c>
      <c r="M29" s="2">
        <v>0.426499476561294</v>
      </c>
      <c r="N29" s="2">
        <v>0.13950320910730199</v>
      </c>
      <c r="O29" s="2">
        <v>0.18118298099411401</v>
      </c>
      <c r="P29" s="2">
        <v>0.19587043073254501</v>
      </c>
      <c r="Q29" s="2">
        <v>0.15838494192604</v>
      </c>
      <c r="R29" s="2">
        <v>-5.6567997010623997E-2</v>
      </c>
      <c r="S29" s="2">
        <v>-0.11339510035424</v>
      </c>
      <c r="T29" s="2">
        <v>0.211608042871686</v>
      </c>
      <c r="U29" s="2">
        <v>2.6479770776852801E-2</v>
      </c>
      <c r="V29" s="2">
        <v>-0.303110059978285</v>
      </c>
      <c r="W29" s="2">
        <v>5.4041904666052798E-2</v>
      </c>
      <c r="X29" s="2">
        <v>0.27912887475679499</v>
      </c>
      <c r="Y29" s="2">
        <v>0.33391731003912301</v>
      </c>
      <c r="Z29" s="2">
        <v>0.26876142783426299</v>
      </c>
      <c r="AA29" s="2">
        <v>0.11080539469999399</v>
      </c>
      <c r="AB29" s="2">
        <v>0.180603825828166</v>
      </c>
      <c r="AC29" s="2">
        <v>1</v>
      </c>
      <c r="AD29" s="2">
        <v>-0.243452579682508</v>
      </c>
      <c r="AE29" s="2">
        <v>-7.6725668099756797E-2</v>
      </c>
      <c r="AF29" s="2">
        <v>-2.4123491981663499E-3</v>
      </c>
      <c r="AG29" s="2">
        <v>0.44260621431803399</v>
      </c>
      <c r="AH29" s="2">
        <v>0.13720992619242001</v>
      </c>
      <c r="AI29" s="2">
        <v>0.228101391760411</v>
      </c>
      <c r="AJ29" s="2">
        <v>0.160481900435516</v>
      </c>
      <c r="AK29" s="2">
        <v>0.48388541539909302</v>
      </c>
      <c r="AL29" s="2">
        <v>0.18843137249766501</v>
      </c>
      <c r="AM29" s="2">
        <v>0.139620939773515</v>
      </c>
      <c r="AN29" s="2">
        <v>0.32734688653271399</v>
      </c>
      <c r="AO29" s="2">
        <v>0.56638960432561902</v>
      </c>
      <c r="AP29" s="2">
        <v>0.49056283600847</v>
      </c>
      <c r="AQ29" s="2">
        <v>0.35075737102033999</v>
      </c>
      <c r="AR29" s="2">
        <v>0.154425447294048</v>
      </c>
      <c r="AS29" s="2">
        <v>0.241458541017668</v>
      </c>
      <c r="AT29" s="2">
        <v>0.524573855635597</v>
      </c>
      <c r="AU29" s="2">
        <v>0.38173091391368602</v>
      </c>
      <c r="AV29" s="2">
        <v>-0.14664374533147101</v>
      </c>
      <c r="AW29" s="2">
        <v>-8.4655959078907494E-2</v>
      </c>
      <c r="AX29" s="2">
        <v>-0.22581743554110101</v>
      </c>
    </row>
    <row r="30" spans="1:50" x14ac:dyDescent="0.2">
      <c r="A30" s="1" t="s">
        <v>25</v>
      </c>
      <c r="B30" s="2">
        <v>-0.28971617015708601</v>
      </c>
      <c r="C30" s="2">
        <v>-0.46382788578117001</v>
      </c>
      <c r="D30" s="2">
        <v>-0.775243178336668</v>
      </c>
      <c r="E30" s="2">
        <v>-0.91201405174762495</v>
      </c>
      <c r="F30" s="2">
        <v>-0.28461993694440602</v>
      </c>
      <c r="G30" s="2">
        <v>-0.88250631516606204</v>
      </c>
      <c r="H30" s="2">
        <v>-0.93272508012821698</v>
      </c>
      <c r="I30" s="2">
        <v>8.3862033228557398E-2</v>
      </c>
      <c r="J30" s="2">
        <v>0.32247842620600697</v>
      </c>
      <c r="K30" s="2">
        <v>9.7929890853873894E-2</v>
      </c>
      <c r="L30" s="2">
        <v>0.21047986231053001</v>
      </c>
      <c r="M30" s="2">
        <v>-0.26320307054308301</v>
      </c>
      <c r="N30" s="2">
        <v>-0.87466658058755498</v>
      </c>
      <c r="O30" s="2">
        <v>-0.82263940495627896</v>
      </c>
      <c r="P30" s="2">
        <v>0.26112285403173902</v>
      </c>
      <c r="Q30" s="2">
        <v>0.22479714093518899</v>
      </c>
      <c r="R30" s="2">
        <v>0.29476375642448499</v>
      </c>
      <c r="S30" s="2">
        <v>0.69584945142648702</v>
      </c>
      <c r="T30" s="2">
        <v>-0.617036725383452</v>
      </c>
      <c r="U30" s="2">
        <v>-0.37646587529748698</v>
      </c>
      <c r="V30" s="2">
        <v>0.30588320391656099</v>
      </c>
      <c r="W30" s="2">
        <v>0.36726961658864299</v>
      </c>
      <c r="X30" s="2">
        <v>9.1702262372602802E-2</v>
      </c>
      <c r="Y30" s="2">
        <v>0.29412549287638601</v>
      </c>
      <c r="Z30" s="2">
        <v>0.57436223301245404</v>
      </c>
      <c r="AA30" s="2">
        <v>0.68566296409767802</v>
      </c>
      <c r="AB30" s="2">
        <v>0.55999430727291499</v>
      </c>
      <c r="AC30" s="2">
        <v>-0.243452579682508</v>
      </c>
      <c r="AD30" s="2">
        <v>1</v>
      </c>
      <c r="AE30" s="2">
        <v>0.65607585912434796</v>
      </c>
      <c r="AF30" s="2">
        <v>-0.49501500941475002</v>
      </c>
      <c r="AG30" s="2">
        <v>-0.74646931158663299</v>
      </c>
      <c r="AH30" s="2">
        <v>0.32841298079872799</v>
      </c>
      <c r="AI30" s="2">
        <v>0.16772865944446499</v>
      </c>
      <c r="AJ30" s="2">
        <v>0.22133488124113701</v>
      </c>
      <c r="AK30" s="2">
        <v>-0.56511907966158603</v>
      </c>
      <c r="AL30" s="2">
        <v>-0.34471537375535199</v>
      </c>
      <c r="AM30" s="2">
        <v>-0.47380524216682501</v>
      </c>
      <c r="AN30" s="2">
        <v>-0.52062648177855497</v>
      </c>
      <c r="AO30" s="2">
        <v>-0.59251735164352104</v>
      </c>
      <c r="AP30" s="2">
        <v>-0.70875864011675704</v>
      </c>
      <c r="AQ30" s="2">
        <v>-0.41644723007970402</v>
      </c>
      <c r="AR30" s="2">
        <v>-0.44379317501325399</v>
      </c>
      <c r="AS30" s="2">
        <v>-0.59592968615515096</v>
      </c>
      <c r="AT30" s="2">
        <v>-0.16098700137775299</v>
      </c>
      <c r="AU30" s="2">
        <v>-0.55102865869532303</v>
      </c>
      <c r="AV30" s="2">
        <v>0.23760692845665399</v>
      </c>
      <c r="AW30" s="2">
        <v>-0.49283459576476801</v>
      </c>
      <c r="AX30" s="2">
        <v>-0.29560599980380697</v>
      </c>
    </row>
    <row r="31" spans="1:50" x14ac:dyDescent="0.2">
      <c r="A31" s="1" t="s">
        <v>26</v>
      </c>
      <c r="B31" s="2">
        <v>-9.2046831070833501E-2</v>
      </c>
      <c r="C31" s="2">
        <v>-0.44022440911719801</v>
      </c>
      <c r="D31" s="2">
        <v>-0.72988356096387896</v>
      </c>
      <c r="E31" s="2">
        <v>-0.73641693842885803</v>
      </c>
      <c r="F31" s="2">
        <v>-0.41797371587793303</v>
      </c>
      <c r="G31" s="2">
        <v>-0.64024975604462397</v>
      </c>
      <c r="H31" s="2">
        <v>-0.66670249924454905</v>
      </c>
      <c r="I31" s="2">
        <v>1.8243666906767299E-2</v>
      </c>
      <c r="J31" s="2">
        <v>0.43673828753945598</v>
      </c>
      <c r="K31" s="2">
        <v>0.359845383063778</v>
      </c>
      <c r="L31" s="2">
        <v>0.14674032071243001</v>
      </c>
      <c r="M31" s="2">
        <v>6.2077211564100301E-3</v>
      </c>
      <c r="N31" s="2">
        <v>-0.69709565622035796</v>
      </c>
      <c r="O31" s="2">
        <v>-0.54302731214476896</v>
      </c>
      <c r="P31" s="2">
        <v>0.29332635152901798</v>
      </c>
      <c r="Q31" s="2">
        <v>0.46719825407700999</v>
      </c>
      <c r="R31" s="2">
        <v>0.62770160309160705</v>
      </c>
      <c r="S31" s="2">
        <v>0.61384742241535994</v>
      </c>
      <c r="T31" s="2">
        <v>-0.776899234819724</v>
      </c>
      <c r="U31" s="2">
        <v>-0.66309021914668398</v>
      </c>
      <c r="V31" s="2">
        <v>0.50775680766716402</v>
      </c>
      <c r="W31" s="2">
        <v>0.724739015262028</v>
      </c>
      <c r="X31" s="2">
        <v>2.4684126618683699E-2</v>
      </c>
      <c r="Y31" s="2">
        <v>0.35705123860003402</v>
      </c>
      <c r="Z31" s="2">
        <v>0.58979291795180699</v>
      </c>
      <c r="AA31" s="2">
        <v>0.87050776581907197</v>
      </c>
      <c r="AB31" s="2">
        <v>0.87604937745878897</v>
      </c>
      <c r="AC31" s="2">
        <v>-7.6725668099756797E-2</v>
      </c>
      <c r="AD31" s="2">
        <v>0.65607585912434796</v>
      </c>
      <c r="AE31" s="2">
        <v>1</v>
      </c>
      <c r="AF31" s="2">
        <v>-0.827479186910139</v>
      </c>
      <c r="AG31" s="2">
        <v>-0.51541740621295296</v>
      </c>
      <c r="AH31" s="2">
        <v>0.62283322279856801</v>
      </c>
      <c r="AI31" s="2">
        <v>0.28800119690367199</v>
      </c>
      <c r="AJ31" s="2">
        <v>0.47035607645718702</v>
      </c>
      <c r="AK31" s="2">
        <v>-0.48946941192862498</v>
      </c>
      <c r="AL31" s="2">
        <v>-0.50833354785178098</v>
      </c>
      <c r="AM31" s="2">
        <v>-0.58891284807218902</v>
      </c>
      <c r="AN31" s="2">
        <v>-0.57206808273213605</v>
      </c>
      <c r="AO31" s="2">
        <v>-0.599813845062805</v>
      </c>
      <c r="AP31" s="2">
        <v>-0.66398446196300098</v>
      </c>
      <c r="AQ31" s="2">
        <v>-0.474103754658801</v>
      </c>
      <c r="AR31" s="2">
        <v>-0.60916881964208303</v>
      </c>
      <c r="AS31" s="2">
        <v>-0.73417554580195599</v>
      </c>
      <c r="AT31" s="2">
        <v>-0.299603799655912</v>
      </c>
      <c r="AU31" s="2">
        <v>-0.73813905728787599</v>
      </c>
      <c r="AV31" s="2">
        <v>0.227101808311925</v>
      </c>
      <c r="AW31" s="2">
        <v>-0.55089082859570804</v>
      </c>
      <c r="AX31" s="2">
        <v>-0.36870849640134301</v>
      </c>
    </row>
    <row r="32" spans="1:50" x14ac:dyDescent="0.2">
      <c r="A32" s="1" t="s">
        <v>27</v>
      </c>
      <c r="B32" s="2">
        <v>4.1241023390622203E-2</v>
      </c>
      <c r="C32" s="2">
        <v>0.41027165053609599</v>
      </c>
      <c r="D32" s="2">
        <v>0.56123878629587198</v>
      </c>
      <c r="E32" s="2">
        <v>0.71367188217814803</v>
      </c>
      <c r="F32" s="2">
        <v>0.14049724017381601</v>
      </c>
      <c r="G32" s="2">
        <v>0.69377790749393398</v>
      </c>
      <c r="H32" s="2">
        <v>0.63989184073341998</v>
      </c>
      <c r="I32" s="2">
        <v>-0.25723867327538302</v>
      </c>
      <c r="J32" s="2">
        <v>-0.45883200333118901</v>
      </c>
      <c r="K32" s="2">
        <v>-0.49718097302053998</v>
      </c>
      <c r="L32" s="2">
        <v>-0.24966304053673</v>
      </c>
      <c r="M32" s="2">
        <v>-0.193231423371864</v>
      </c>
      <c r="N32" s="2">
        <v>0.74115476781544198</v>
      </c>
      <c r="O32" s="2">
        <v>0.62693916934387794</v>
      </c>
      <c r="P32" s="2">
        <v>-0.45879465845792899</v>
      </c>
      <c r="Q32" s="2">
        <v>-0.57345524974209405</v>
      </c>
      <c r="R32" s="2">
        <v>-0.65071603184983395</v>
      </c>
      <c r="S32" s="2">
        <v>-0.52065602010665102</v>
      </c>
      <c r="T32" s="2">
        <v>0.64756100836082497</v>
      </c>
      <c r="U32" s="2">
        <v>0.71025037738609498</v>
      </c>
      <c r="V32" s="2">
        <v>-0.50306079347602795</v>
      </c>
      <c r="W32" s="2">
        <v>-0.72318978538169199</v>
      </c>
      <c r="X32" s="2">
        <v>0.37693180889656402</v>
      </c>
      <c r="Y32" s="2">
        <v>-0.24894350192241499</v>
      </c>
      <c r="Z32" s="2">
        <v>-0.558631133826204</v>
      </c>
      <c r="AA32" s="2">
        <v>-0.79401704674819096</v>
      </c>
      <c r="AB32" s="2">
        <v>-0.83657646220191095</v>
      </c>
      <c r="AC32" s="2">
        <v>-2.4123491981663499E-3</v>
      </c>
      <c r="AD32" s="2">
        <v>-0.49501500941475002</v>
      </c>
      <c r="AE32" s="2">
        <v>-0.827479186910139</v>
      </c>
      <c r="AF32" s="2">
        <v>1</v>
      </c>
      <c r="AG32" s="2">
        <v>0.54724407019433596</v>
      </c>
      <c r="AH32" s="2">
        <v>-0.67625724485990502</v>
      </c>
      <c r="AI32" s="2">
        <v>-0.39954425595441101</v>
      </c>
      <c r="AJ32" s="2">
        <v>-0.60380079317195101</v>
      </c>
      <c r="AK32" s="2">
        <v>0.374125109507839</v>
      </c>
      <c r="AL32" s="2">
        <v>0.46990595478724201</v>
      </c>
      <c r="AM32" s="2">
        <v>0.47685290060020502</v>
      </c>
      <c r="AN32" s="2">
        <v>0.539011906187009</v>
      </c>
      <c r="AO32" s="2">
        <v>0.49754462417319201</v>
      </c>
      <c r="AP32" s="2">
        <v>0.541350770768667</v>
      </c>
      <c r="AQ32" s="2">
        <v>0.40120829499883698</v>
      </c>
      <c r="AR32" s="2">
        <v>0.48827909795206398</v>
      </c>
      <c r="AS32" s="2">
        <v>0.61501700961643802</v>
      </c>
      <c r="AT32" s="2">
        <v>0.189929725303672</v>
      </c>
      <c r="AU32" s="2">
        <v>0.58818839406347201</v>
      </c>
      <c r="AV32" s="2">
        <v>-0.208833481741828</v>
      </c>
      <c r="AW32" s="2">
        <v>0.50823068508343106</v>
      </c>
      <c r="AX32" s="2">
        <v>0.34005455214810199</v>
      </c>
    </row>
    <row r="33" spans="1:50" x14ac:dyDescent="0.2">
      <c r="A33" s="1" t="s">
        <v>28</v>
      </c>
      <c r="B33" s="2">
        <v>0.43771128655047598</v>
      </c>
      <c r="C33" s="2">
        <v>0.63976331950835297</v>
      </c>
      <c r="D33" s="2">
        <v>0.77334567183610903</v>
      </c>
      <c r="E33" s="2">
        <v>0.85599892269049405</v>
      </c>
      <c r="F33" s="2">
        <v>0.34992637706533403</v>
      </c>
      <c r="G33" s="2">
        <v>0.80459477433558602</v>
      </c>
      <c r="H33" s="2">
        <v>0.88090603124861899</v>
      </c>
      <c r="I33" s="2">
        <v>-6.5170319807288393E-2</v>
      </c>
      <c r="J33" s="2">
        <v>-0.20027395319974201</v>
      </c>
      <c r="K33" s="2">
        <v>-0.112760625867179</v>
      </c>
      <c r="L33" s="2">
        <v>3.9265109646441497E-2</v>
      </c>
      <c r="M33" s="2">
        <v>0.307943375202829</v>
      </c>
      <c r="N33" s="2">
        <v>0.78436010161312197</v>
      </c>
      <c r="O33" s="2">
        <v>0.80386765001747795</v>
      </c>
      <c r="P33" s="2">
        <v>-0.17045035721091301</v>
      </c>
      <c r="Q33" s="2">
        <v>-0.18862290828851699</v>
      </c>
      <c r="R33" s="2">
        <v>-0.238453126790307</v>
      </c>
      <c r="S33" s="2">
        <v>-0.67849649829736203</v>
      </c>
      <c r="T33" s="2">
        <v>0.59387272065518104</v>
      </c>
      <c r="U33" s="2">
        <v>0.37276032939248599</v>
      </c>
      <c r="V33" s="2">
        <v>-0.35147994263075799</v>
      </c>
      <c r="W33" s="2">
        <v>-0.34827937677450099</v>
      </c>
      <c r="X33" s="2">
        <v>0.32573767002043902</v>
      </c>
      <c r="Y33" s="2">
        <v>-3.9706695022755999E-2</v>
      </c>
      <c r="Z33" s="2">
        <v>-0.33660349459702399</v>
      </c>
      <c r="AA33" s="2">
        <v>-0.52860327257532702</v>
      </c>
      <c r="AB33" s="2">
        <v>-0.37473824712770998</v>
      </c>
      <c r="AC33" s="2">
        <v>0.44260621431803399</v>
      </c>
      <c r="AD33" s="2">
        <v>-0.74646931158663299</v>
      </c>
      <c r="AE33" s="2">
        <v>-0.51541740621295296</v>
      </c>
      <c r="AF33" s="2">
        <v>0.54724407019433596</v>
      </c>
      <c r="AG33" s="2">
        <v>1</v>
      </c>
      <c r="AH33" s="2">
        <v>-0.25434499248922898</v>
      </c>
      <c r="AI33" s="2">
        <v>-0.111422084858216</v>
      </c>
      <c r="AJ33" s="2">
        <v>-0.20434114920075</v>
      </c>
      <c r="AK33" s="2">
        <v>0.51267835147110097</v>
      </c>
      <c r="AL33" s="2">
        <v>0.50325677624488696</v>
      </c>
      <c r="AM33" s="2">
        <v>0.51914883090897901</v>
      </c>
      <c r="AN33" s="2">
        <v>0.64353541050678598</v>
      </c>
      <c r="AO33" s="2">
        <v>0.72596556125941503</v>
      </c>
      <c r="AP33" s="2">
        <v>0.73629874193841405</v>
      </c>
      <c r="AQ33" s="2">
        <v>0.41979136921784899</v>
      </c>
      <c r="AR33" s="2">
        <v>0.386477592779636</v>
      </c>
      <c r="AS33" s="2">
        <v>0.63454740252391695</v>
      </c>
      <c r="AT33" s="2">
        <v>0.40989576031979402</v>
      </c>
      <c r="AU33" s="2">
        <v>0.64291860416330104</v>
      </c>
      <c r="AV33" s="2">
        <v>-0.35111443122990699</v>
      </c>
      <c r="AW33" s="2">
        <v>0.382361551395139</v>
      </c>
      <c r="AX33" s="2">
        <v>7.6483014218333797E-2</v>
      </c>
    </row>
    <row r="34" spans="1:50" x14ac:dyDescent="0.2">
      <c r="A34" s="1" t="s">
        <v>29</v>
      </c>
      <c r="B34" s="2">
        <v>3.3970245388558397E-2</v>
      </c>
      <c r="C34" s="2">
        <v>-0.181940388348444</v>
      </c>
      <c r="D34" s="2">
        <v>-0.19622476590221999</v>
      </c>
      <c r="E34" s="2">
        <v>-0.46091076644297402</v>
      </c>
      <c r="F34" s="2">
        <v>0.21029748714499499</v>
      </c>
      <c r="G34" s="2">
        <v>-0.51740907968166205</v>
      </c>
      <c r="H34" s="2">
        <v>-0.346793693932129</v>
      </c>
      <c r="I34" s="2">
        <v>0.53584950000867104</v>
      </c>
      <c r="J34" s="2">
        <v>0.76013296303812905</v>
      </c>
      <c r="K34" s="2">
        <v>0.71847045042567603</v>
      </c>
      <c r="L34" s="2">
        <v>0.38142584873000801</v>
      </c>
      <c r="M34" s="2">
        <v>0.67269555368702205</v>
      </c>
      <c r="N34" s="2">
        <v>-0.63134773336800598</v>
      </c>
      <c r="O34" s="2">
        <v>-0.465608828388482</v>
      </c>
      <c r="P34" s="2">
        <v>0.82947223194862996</v>
      </c>
      <c r="Q34" s="2">
        <v>0.87974014609457796</v>
      </c>
      <c r="R34" s="2">
        <v>0.76410110369225304</v>
      </c>
      <c r="S34" s="2">
        <v>0.35657409816482299</v>
      </c>
      <c r="T34" s="2">
        <v>-0.68762201996069205</v>
      </c>
      <c r="U34" s="2">
        <v>-0.89294255846298598</v>
      </c>
      <c r="V34" s="2">
        <v>0.70663396983896298</v>
      </c>
      <c r="W34" s="2">
        <v>0.88298325014250301</v>
      </c>
      <c r="X34" s="2">
        <v>6.9608077589686193E-2</v>
      </c>
      <c r="Y34" s="2">
        <v>0.26565614970324503</v>
      </c>
      <c r="Z34" s="2">
        <v>0.52172034529580402</v>
      </c>
      <c r="AA34" s="2">
        <v>0.76199614034908303</v>
      </c>
      <c r="AB34" s="2">
        <v>0.80658821384540103</v>
      </c>
      <c r="AC34" s="2">
        <v>0.13720992619242001</v>
      </c>
      <c r="AD34" s="2">
        <v>0.32841298079872799</v>
      </c>
      <c r="AE34" s="2">
        <v>0.62283322279856801</v>
      </c>
      <c r="AF34" s="2">
        <v>-0.67625724485990502</v>
      </c>
      <c r="AG34" s="2">
        <v>-0.25434499248922898</v>
      </c>
      <c r="AH34" s="2">
        <v>1</v>
      </c>
      <c r="AI34" s="2">
        <v>0.70931040658713596</v>
      </c>
      <c r="AJ34" s="2">
        <v>0.88949797548033804</v>
      </c>
      <c r="AK34" s="2">
        <v>-0.12552019285192101</v>
      </c>
      <c r="AL34" s="2">
        <v>-0.22022079935605901</v>
      </c>
      <c r="AM34" s="2">
        <v>-0.336550976491923</v>
      </c>
      <c r="AN34" s="2">
        <v>-0.16097266270861599</v>
      </c>
      <c r="AO34" s="2">
        <v>-0.19319851687422801</v>
      </c>
      <c r="AP34" s="2">
        <v>-0.19607471264934201</v>
      </c>
      <c r="AQ34" s="2">
        <v>-0.15942892680639401</v>
      </c>
      <c r="AR34" s="2">
        <v>-0.35101701950339498</v>
      </c>
      <c r="AS34" s="2">
        <v>-0.37088793810048198</v>
      </c>
      <c r="AT34" s="2">
        <v>-0.157739837799069</v>
      </c>
      <c r="AU34" s="2">
        <v>-0.39070941590266101</v>
      </c>
      <c r="AV34" s="2">
        <v>6.2017036726883801E-2</v>
      </c>
      <c r="AW34" s="2">
        <v>-0.26830871348239799</v>
      </c>
      <c r="AX34" s="2">
        <v>-0.23087674812660799</v>
      </c>
    </row>
    <row r="35" spans="1:50" x14ac:dyDescent="0.2">
      <c r="A35" s="1" t="s">
        <v>45</v>
      </c>
      <c r="B35" s="2">
        <v>6.4296513255573104E-2</v>
      </c>
      <c r="C35" s="2">
        <v>6.12323229070416E-2</v>
      </c>
      <c r="D35" s="2">
        <v>7.5332704206294093E-2</v>
      </c>
      <c r="E35" s="2">
        <v>-0.232703972422833</v>
      </c>
      <c r="F35" s="2">
        <v>0.421990076425379</v>
      </c>
      <c r="G35" s="2">
        <v>-0.341106512264719</v>
      </c>
      <c r="H35" s="2">
        <v>-0.16902950032449901</v>
      </c>
      <c r="I35" s="2">
        <v>0.48865868949650099</v>
      </c>
      <c r="J35" s="2">
        <v>0.56628811636919896</v>
      </c>
      <c r="K35" s="2">
        <v>0.65517136999570802</v>
      </c>
      <c r="L35" s="2">
        <v>0.44845602575888999</v>
      </c>
      <c r="M35" s="2">
        <v>0.636695658982951</v>
      </c>
      <c r="N35" s="2">
        <v>-0.42988740869400899</v>
      </c>
      <c r="O35" s="2">
        <v>-0.31057098022253699</v>
      </c>
      <c r="P35" s="2">
        <v>0.67454569506770801</v>
      </c>
      <c r="Q35" s="2">
        <v>0.70177499536186205</v>
      </c>
      <c r="R35" s="2">
        <v>0.44170514026656399</v>
      </c>
      <c r="S35" s="2">
        <v>0.19551383984850701</v>
      </c>
      <c r="T35" s="2">
        <v>-0.29349623777189499</v>
      </c>
      <c r="U35" s="2">
        <v>-0.60634815626992</v>
      </c>
      <c r="V35" s="2">
        <v>0.35656117011541999</v>
      </c>
      <c r="W35" s="2">
        <v>0.57156566499261297</v>
      </c>
      <c r="X35" s="2">
        <v>0.14168582583564601</v>
      </c>
      <c r="Y35" s="2">
        <v>0.11981727116089699</v>
      </c>
      <c r="Z35" s="2">
        <v>0.36856506863583199</v>
      </c>
      <c r="AA35" s="2">
        <v>0.48138928512771401</v>
      </c>
      <c r="AB35" s="2">
        <v>0.54932635942644303</v>
      </c>
      <c r="AC35" s="2">
        <v>0.228101391760411</v>
      </c>
      <c r="AD35" s="2">
        <v>0.16772865944446499</v>
      </c>
      <c r="AE35" s="2">
        <v>0.28800119690367199</v>
      </c>
      <c r="AF35" s="2">
        <v>-0.39954425595441101</v>
      </c>
      <c r="AG35" s="2">
        <v>-0.111422084858216</v>
      </c>
      <c r="AH35" s="2">
        <v>0.70931040658713596</v>
      </c>
      <c r="AI35" s="2">
        <v>1</v>
      </c>
      <c r="AJ35" s="2">
        <v>0.81319147976166195</v>
      </c>
      <c r="AK35" s="2">
        <v>-1.17306587101696E-2</v>
      </c>
      <c r="AL35" s="2">
        <v>-2.3115515764837802E-3</v>
      </c>
      <c r="AM35" s="2">
        <v>-0.18610788632242301</v>
      </c>
      <c r="AN35" s="2">
        <v>-7.6233902663485995E-2</v>
      </c>
      <c r="AO35" s="2">
        <v>-6.4573336009937001E-3</v>
      </c>
      <c r="AP35" s="2">
        <v>4.7353457382859898E-2</v>
      </c>
      <c r="AQ35" s="2">
        <v>-7.5016210761318803E-3</v>
      </c>
      <c r="AR35" s="2">
        <v>-8.3814419656837599E-2</v>
      </c>
      <c r="AS35" s="2">
        <v>-6.1243657417469601E-2</v>
      </c>
      <c r="AT35" s="2">
        <v>-1.9773453192953899E-2</v>
      </c>
      <c r="AU35" s="2">
        <v>-7.1480745967765894E-2</v>
      </c>
      <c r="AV35" s="2">
        <v>-3.6305037832626001E-2</v>
      </c>
      <c r="AW35" s="2">
        <v>-1.23434383646797E-2</v>
      </c>
      <c r="AX35" s="2">
        <v>-6.2829260494809705E-2</v>
      </c>
    </row>
    <row r="36" spans="1:50" x14ac:dyDescent="0.2">
      <c r="A36" s="1" t="s">
        <v>46</v>
      </c>
      <c r="B36" s="2">
        <v>5.7034374702706302E-2</v>
      </c>
      <c r="C36" s="2">
        <v>-8.5929556018306805E-2</v>
      </c>
      <c r="D36" s="2">
        <v>-3.0700552035427601E-2</v>
      </c>
      <c r="E36" s="2">
        <v>-0.35351727605349298</v>
      </c>
      <c r="F36" s="2">
        <v>0.37824297118390399</v>
      </c>
      <c r="G36" s="2">
        <v>-0.45449434679526202</v>
      </c>
      <c r="H36" s="2">
        <v>-0.246423288864245</v>
      </c>
      <c r="I36" s="2">
        <v>0.52966481690181499</v>
      </c>
      <c r="J36" s="2">
        <v>0.66922554345666196</v>
      </c>
      <c r="K36" s="2">
        <v>0.80132846538401503</v>
      </c>
      <c r="L36" s="2">
        <v>0.44775422842947898</v>
      </c>
      <c r="M36" s="2">
        <v>0.77436475268446403</v>
      </c>
      <c r="N36" s="2">
        <v>-0.57467704163459798</v>
      </c>
      <c r="O36" s="2">
        <v>-0.39989238998566701</v>
      </c>
      <c r="P36" s="2">
        <v>0.766905902117614</v>
      </c>
      <c r="Q36" s="2">
        <v>0.94045097341237904</v>
      </c>
      <c r="R36" s="2">
        <v>0.67426557860275005</v>
      </c>
      <c r="S36" s="2">
        <v>0.31826528187179998</v>
      </c>
      <c r="T36" s="2">
        <v>-0.39938540394579403</v>
      </c>
      <c r="U36" s="2">
        <v>-0.91449126578107598</v>
      </c>
      <c r="V36" s="2">
        <v>0.59585815398421305</v>
      </c>
      <c r="W36" s="2">
        <v>0.817416420566076</v>
      </c>
      <c r="X36" s="2">
        <v>8.4941945396149604E-2</v>
      </c>
      <c r="Y36" s="2">
        <v>0.15083461442655399</v>
      </c>
      <c r="Z36" s="2">
        <v>0.48818874592206402</v>
      </c>
      <c r="AA36" s="2">
        <v>0.61090108386794895</v>
      </c>
      <c r="AB36" s="2">
        <v>0.730376059360902</v>
      </c>
      <c r="AC36" s="2">
        <v>0.160481900435516</v>
      </c>
      <c r="AD36" s="2">
        <v>0.22133488124113701</v>
      </c>
      <c r="AE36" s="2">
        <v>0.47035607645718702</v>
      </c>
      <c r="AF36" s="2">
        <v>-0.60380079317195101</v>
      </c>
      <c r="AG36" s="2">
        <v>-0.20434114920075</v>
      </c>
      <c r="AH36" s="2">
        <v>0.88949797548033804</v>
      </c>
      <c r="AI36" s="2">
        <v>0.81319147976166195</v>
      </c>
      <c r="AJ36" s="2">
        <v>1</v>
      </c>
      <c r="AK36" s="2">
        <v>-0.10236222619473601</v>
      </c>
      <c r="AL36" s="2">
        <v>-8.4804616945703903E-2</v>
      </c>
      <c r="AM36" s="2">
        <v>-0.288282462978113</v>
      </c>
      <c r="AN36" s="2">
        <v>-0.133771834658856</v>
      </c>
      <c r="AO36" s="2">
        <v>-9.4719021819792804E-2</v>
      </c>
      <c r="AP36" s="2">
        <v>-0.115349829002636</v>
      </c>
      <c r="AQ36" s="2">
        <v>-0.13951140656542199</v>
      </c>
      <c r="AR36" s="2">
        <v>-0.160239587830388</v>
      </c>
      <c r="AS36" s="2">
        <v>-0.18109718241057701</v>
      </c>
      <c r="AT36" s="2">
        <v>-4.4098931657967501E-2</v>
      </c>
      <c r="AU36" s="2">
        <v>-0.17477433706190301</v>
      </c>
      <c r="AV36" s="2">
        <v>2.2697912180114899E-2</v>
      </c>
      <c r="AW36" s="2">
        <v>-0.14370976121454199</v>
      </c>
      <c r="AX36" s="2">
        <v>-0.12987775967628301</v>
      </c>
    </row>
    <row r="37" spans="1:50" x14ac:dyDescent="0.2">
      <c r="A37" s="1" t="s">
        <v>30</v>
      </c>
      <c r="B37" s="2">
        <v>0.40497260423538101</v>
      </c>
      <c r="C37" s="2">
        <v>0.53073894799320598</v>
      </c>
      <c r="D37" s="2">
        <v>0.68800594776147905</v>
      </c>
      <c r="E37" s="2">
        <v>0.61519680952728495</v>
      </c>
      <c r="F37" s="2">
        <v>0.49090071486146197</v>
      </c>
      <c r="G37" s="2">
        <v>0.51870764452367202</v>
      </c>
      <c r="H37" s="2">
        <v>0.60334322617220304</v>
      </c>
      <c r="I37" s="2">
        <v>0.23522023146537799</v>
      </c>
      <c r="J37" s="2">
        <v>-0.239864247447445</v>
      </c>
      <c r="K37" s="2">
        <v>0.116987990917599</v>
      </c>
      <c r="L37" s="2">
        <v>3.91181016649211E-2</v>
      </c>
      <c r="M37" s="2">
        <v>0.33066920418160001</v>
      </c>
      <c r="N37" s="2">
        <v>0.49160468858888601</v>
      </c>
      <c r="O37" s="2">
        <v>0.43111876608978</v>
      </c>
      <c r="P37" s="2">
        <v>-5.9348149752081704E-3</v>
      </c>
      <c r="Q37" s="2">
        <v>-0.100826949257092</v>
      </c>
      <c r="R37" s="2">
        <v>-0.30956729567310198</v>
      </c>
      <c r="S37" s="2">
        <v>-0.39200904595811498</v>
      </c>
      <c r="T37" s="2">
        <v>0.447800047162974</v>
      </c>
      <c r="U37" s="2">
        <v>0.29270532227031099</v>
      </c>
      <c r="V37" s="2">
        <v>-0.468545327484785</v>
      </c>
      <c r="W37" s="2">
        <v>-0.16762212789248701</v>
      </c>
      <c r="X37" s="2">
        <v>0.17595910798789899</v>
      </c>
      <c r="Y37" s="2">
        <v>0.176188991232264</v>
      </c>
      <c r="Z37" s="2">
        <v>-0.26381912738070301</v>
      </c>
      <c r="AA37" s="2">
        <v>-0.38242968044686798</v>
      </c>
      <c r="AB37" s="2">
        <v>-0.26408435366419603</v>
      </c>
      <c r="AC37" s="2">
        <v>0.48388541539909302</v>
      </c>
      <c r="AD37" s="2">
        <v>-0.56511907966158603</v>
      </c>
      <c r="AE37" s="2">
        <v>-0.48946941192862498</v>
      </c>
      <c r="AF37" s="2">
        <v>0.374125109507839</v>
      </c>
      <c r="AG37" s="2">
        <v>0.51267835147110097</v>
      </c>
      <c r="AH37" s="2">
        <v>-0.12552019285192101</v>
      </c>
      <c r="AI37" s="2">
        <v>-1.17306587101696E-2</v>
      </c>
      <c r="AJ37" s="2">
        <v>-0.10236222619473601</v>
      </c>
      <c r="AK37" s="2">
        <v>1</v>
      </c>
      <c r="AL37" s="2">
        <v>0.15056889110468899</v>
      </c>
      <c r="AM37" s="2">
        <v>0.41217936516658399</v>
      </c>
      <c r="AN37" s="2">
        <v>0.46064387997392903</v>
      </c>
      <c r="AO37" s="2">
        <v>0.67712981644942805</v>
      </c>
      <c r="AP37" s="2">
        <v>0.65559374251976099</v>
      </c>
      <c r="AQ37" s="2">
        <v>0.61414325392842595</v>
      </c>
      <c r="AR37" s="2">
        <v>0.31805305339433099</v>
      </c>
      <c r="AS37" s="2">
        <v>0.54167812903365198</v>
      </c>
      <c r="AT37" s="2">
        <v>0.26362366922241898</v>
      </c>
      <c r="AU37" s="2">
        <v>0.51310664431165298</v>
      </c>
      <c r="AV37" s="2">
        <v>-0.30590348455194299</v>
      </c>
      <c r="AW37" s="2">
        <v>0.39215047206050602</v>
      </c>
      <c r="AX37" s="2">
        <v>0.13137704435073</v>
      </c>
    </row>
    <row r="38" spans="1:50" x14ac:dyDescent="0.2">
      <c r="A38" s="1" t="s">
        <v>31</v>
      </c>
      <c r="B38" s="2">
        <v>0.11300660880544899</v>
      </c>
      <c r="C38" s="2">
        <v>0.43765796961944697</v>
      </c>
      <c r="D38" s="2">
        <v>0.62576235422535398</v>
      </c>
      <c r="E38" s="2">
        <v>0.49814506778136097</v>
      </c>
      <c r="F38" s="2">
        <v>0.52183460778629398</v>
      </c>
      <c r="G38" s="2">
        <v>0.364796391305718</v>
      </c>
      <c r="H38" s="2">
        <v>0.46736727176947801</v>
      </c>
      <c r="I38" s="2">
        <v>0.209640596073709</v>
      </c>
      <c r="J38" s="2">
        <v>-9.0884842867242702E-2</v>
      </c>
      <c r="K38" s="2">
        <v>-9.1812234224655995E-2</v>
      </c>
      <c r="L38" s="2">
        <v>0.15313218563185599</v>
      </c>
      <c r="M38" s="2">
        <v>0.281190008607554</v>
      </c>
      <c r="N38" s="2">
        <v>0.35596762357919598</v>
      </c>
      <c r="O38" s="2">
        <v>0.29623431040077902</v>
      </c>
      <c r="P38" s="2">
        <v>7.4001587342106198E-2</v>
      </c>
      <c r="Q38" s="2">
        <v>-8.4433467150741695E-2</v>
      </c>
      <c r="R38" s="2">
        <v>-0.329466812902805</v>
      </c>
      <c r="S38" s="2">
        <v>-0.31775433518983798</v>
      </c>
      <c r="T38" s="2">
        <v>0.46341691904240501</v>
      </c>
      <c r="U38" s="2">
        <v>0.271783939826229</v>
      </c>
      <c r="V38" s="2">
        <v>-0.207832192085635</v>
      </c>
      <c r="W38" s="2">
        <v>-0.36509940211923703</v>
      </c>
      <c r="X38" s="2">
        <v>0.33191705854376202</v>
      </c>
      <c r="Y38" s="2">
        <v>1.4942347128695699E-3</v>
      </c>
      <c r="Z38" s="2">
        <v>-0.18753764789288799</v>
      </c>
      <c r="AA38" s="2">
        <v>-0.41479103819869101</v>
      </c>
      <c r="AB38" s="2">
        <v>-0.28295030657886899</v>
      </c>
      <c r="AC38" s="2">
        <v>0.18843137249766501</v>
      </c>
      <c r="AD38" s="2">
        <v>-0.34471537375535199</v>
      </c>
      <c r="AE38" s="2">
        <v>-0.50833354785178098</v>
      </c>
      <c r="AF38" s="2">
        <v>0.46990595478724201</v>
      </c>
      <c r="AG38" s="2">
        <v>0.50325677624488696</v>
      </c>
      <c r="AH38" s="2">
        <v>-0.22022079935605901</v>
      </c>
      <c r="AI38" s="2">
        <v>-2.3115515764837802E-3</v>
      </c>
      <c r="AJ38" s="2">
        <v>-8.4804616945703903E-2</v>
      </c>
      <c r="AK38" s="2">
        <v>0.15056889110468899</v>
      </c>
      <c r="AL38" s="2">
        <v>1</v>
      </c>
      <c r="AM38" s="2">
        <v>5.6693987482844301E-2</v>
      </c>
      <c r="AN38" s="2">
        <v>0.40912357548491302</v>
      </c>
      <c r="AO38" s="2">
        <v>0.54921171643600097</v>
      </c>
      <c r="AP38" s="2">
        <v>0.51222765334346998</v>
      </c>
      <c r="AQ38" s="2">
        <v>0.32319027159001501</v>
      </c>
      <c r="AR38" s="2">
        <v>0.36710879419172299</v>
      </c>
      <c r="AS38" s="2">
        <v>0.57205726803908996</v>
      </c>
      <c r="AT38" s="2">
        <v>0.35054661900107098</v>
      </c>
      <c r="AU38" s="2">
        <v>0.57936965756298997</v>
      </c>
      <c r="AV38" s="2">
        <v>-0.303677767778332</v>
      </c>
      <c r="AW38" s="2">
        <v>0.36181856827929898</v>
      </c>
      <c r="AX38" s="2">
        <v>0.100305160633681</v>
      </c>
    </row>
    <row r="39" spans="1:50" x14ac:dyDescent="0.2">
      <c r="A39" s="1" t="s">
        <v>32</v>
      </c>
      <c r="B39" s="2">
        <v>0.19111344260886801</v>
      </c>
      <c r="C39" s="2">
        <v>0.352338359668114</v>
      </c>
      <c r="D39" s="2">
        <v>0.52926238273371395</v>
      </c>
      <c r="E39" s="2">
        <v>0.54343356889949601</v>
      </c>
      <c r="F39" s="2">
        <v>0.29150968457345799</v>
      </c>
      <c r="G39" s="2">
        <v>0.47730628079915299</v>
      </c>
      <c r="H39" s="2">
        <v>0.52485562688841203</v>
      </c>
      <c r="I39" s="2">
        <v>-2.9682638330079999E-2</v>
      </c>
      <c r="J39" s="2">
        <v>-0.20699371646398401</v>
      </c>
      <c r="K39" s="2">
        <v>-0.27231390202808697</v>
      </c>
      <c r="L39" s="2">
        <v>-0.16021357899511399</v>
      </c>
      <c r="M39" s="2">
        <v>4.2379997225745397E-2</v>
      </c>
      <c r="N39" s="2">
        <v>0.52504062444287802</v>
      </c>
      <c r="O39" s="2">
        <v>0.44586968971031399</v>
      </c>
      <c r="P39" s="2">
        <v>-0.152332585626554</v>
      </c>
      <c r="Q39" s="2">
        <v>-0.28030052069725298</v>
      </c>
      <c r="R39" s="2">
        <v>-0.30097157803167002</v>
      </c>
      <c r="S39" s="2">
        <v>-0.602810199451008</v>
      </c>
      <c r="T39" s="2">
        <v>0.54802239212818005</v>
      </c>
      <c r="U39" s="2">
        <v>0.420365445596312</v>
      </c>
      <c r="V39" s="2">
        <v>-0.31739345931477198</v>
      </c>
      <c r="W39" s="2">
        <v>-0.43616933237678102</v>
      </c>
      <c r="X39" s="2">
        <v>4.6526703632215503E-3</v>
      </c>
      <c r="Y39" s="2">
        <v>-0.17185896056177399</v>
      </c>
      <c r="Z39" s="2">
        <v>-0.26008486980274598</v>
      </c>
      <c r="AA39" s="2">
        <v>-0.53562119612158698</v>
      </c>
      <c r="AB39" s="2">
        <v>-0.49442154367499702</v>
      </c>
      <c r="AC39" s="2">
        <v>0.139620939773515</v>
      </c>
      <c r="AD39" s="2">
        <v>-0.47380524216682501</v>
      </c>
      <c r="AE39" s="2">
        <v>-0.58891284807218902</v>
      </c>
      <c r="AF39" s="2">
        <v>0.47685290060020502</v>
      </c>
      <c r="AG39" s="2">
        <v>0.51914883090897901</v>
      </c>
      <c r="AH39" s="2">
        <v>-0.336550976491923</v>
      </c>
      <c r="AI39" s="2">
        <v>-0.18610788632242301</v>
      </c>
      <c r="AJ39" s="2">
        <v>-0.288282462978113</v>
      </c>
      <c r="AK39" s="2">
        <v>0.41217936516658399</v>
      </c>
      <c r="AL39" s="2">
        <v>5.6693987482844301E-2</v>
      </c>
      <c r="AM39" s="2">
        <v>1</v>
      </c>
      <c r="AN39" s="2">
        <v>0.50917560208658397</v>
      </c>
      <c r="AO39" s="2">
        <v>0.42143750212990599</v>
      </c>
      <c r="AP39" s="2">
        <v>0.53232761545472196</v>
      </c>
      <c r="AQ39" s="2">
        <v>0.32520974285741</v>
      </c>
      <c r="AR39" s="2">
        <v>0.30970804766418603</v>
      </c>
      <c r="AS39" s="2">
        <v>0.56601283248415701</v>
      </c>
      <c r="AT39" s="2">
        <v>0.344490673931235</v>
      </c>
      <c r="AU39" s="2">
        <v>0.55323470422705301</v>
      </c>
      <c r="AV39" s="2">
        <v>-0.34602536758997099</v>
      </c>
      <c r="AW39" s="2">
        <v>0.362869688040104</v>
      </c>
      <c r="AX39" s="2">
        <v>6.3536619528442001E-2</v>
      </c>
    </row>
    <row r="40" spans="1:50" x14ac:dyDescent="0.2">
      <c r="A40" s="1" t="s">
        <v>33</v>
      </c>
      <c r="B40" s="2">
        <v>0.40521794746120599</v>
      </c>
      <c r="C40" s="2">
        <v>0.51781886746536099</v>
      </c>
      <c r="D40" s="2">
        <v>0.68960643197652804</v>
      </c>
      <c r="E40" s="2">
        <v>0.60332750584759698</v>
      </c>
      <c r="F40" s="2">
        <v>0.50836575567629305</v>
      </c>
      <c r="G40" s="2">
        <v>0.48078929585365399</v>
      </c>
      <c r="H40" s="2">
        <v>0.62199529770042805</v>
      </c>
      <c r="I40" s="2">
        <v>0.200267940353173</v>
      </c>
      <c r="J40" s="2">
        <v>-0.105054911505404</v>
      </c>
      <c r="K40" s="2">
        <v>-0.13146521245230799</v>
      </c>
      <c r="L40" s="2">
        <v>0.122194068925382</v>
      </c>
      <c r="M40" s="2">
        <v>0.32392554497965798</v>
      </c>
      <c r="N40" s="2">
        <v>0.50036449929024596</v>
      </c>
      <c r="O40" s="2">
        <v>0.438589542679162</v>
      </c>
      <c r="P40" s="2">
        <v>5.8928504481905702E-2</v>
      </c>
      <c r="Q40" s="2">
        <v>-0.12627281484833799</v>
      </c>
      <c r="R40" s="2">
        <v>-0.15562162996850801</v>
      </c>
      <c r="S40" s="2">
        <v>-0.56673492489064203</v>
      </c>
      <c r="T40" s="2">
        <v>0.431378563541365</v>
      </c>
      <c r="U40" s="2">
        <v>0.29726787027243201</v>
      </c>
      <c r="V40" s="2">
        <v>-0.16930631119575501</v>
      </c>
      <c r="W40" s="2">
        <v>-0.33481646363399298</v>
      </c>
      <c r="X40" s="2">
        <v>0.30426887904627298</v>
      </c>
      <c r="Y40" s="2">
        <v>8.5913560698559405E-2</v>
      </c>
      <c r="Z40" s="2">
        <v>-0.15785296911114099</v>
      </c>
      <c r="AA40" s="2">
        <v>-0.49205369661683801</v>
      </c>
      <c r="AB40" s="2">
        <v>-0.36585992938541601</v>
      </c>
      <c r="AC40" s="2">
        <v>0.32734688653271399</v>
      </c>
      <c r="AD40" s="2">
        <v>-0.52062648177855497</v>
      </c>
      <c r="AE40" s="2">
        <v>-0.57206808273213605</v>
      </c>
      <c r="AF40" s="2">
        <v>0.539011906187009</v>
      </c>
      <c r="AG40" s="2">
        <v>0.64353541050678598</v>
      </c>
      <c r="AH40" s="2">
        <v>-0.16097266270861599</v>
      </c>
      <c r="AI40" s="2">
        <v>-7.6233902663485995E-2</v>
      </c>
      <c r="AJ40" s="2">
        <v>-0.133771834658856</v>
      </c>
      <c r="AK40" s="2">
        <v>0.46064387997392903</v>
      </c>
      <c r="AL40" s="2">
        <v>0.40912357548491302</v>
      </c>
      <c r="AM40" s="2">
        <v>0.50917560208658397</v>
      </c>
      <c r="AN40" s="2">
        <v>1</v>
      </c>
      <c r="AO40" s="2">
        <v>0.72391044891463496</v>
      </c>
      <c r="AP40" s="2">
        <v>0.66716660986922904</v>
      </c>
      <c r="AQ40" s="2">
        <v>0.45968162966013398</v>
      </c>
      <c r="AR40" s="2">
        <v>0.34082293895893201</v>
      </c>
      <c r="AS40" s="2">
        <v>0.60667515589982302</v>
      </c>
      <c r="AT40" s="2">
        <v>0.41519551284267198</v>
      </c>
      <c r="AU40" s="2">
        <v>0.61291543654184</v>
      </c>
      <c r="AV40" s="2">
        <v>-0.34690694221567397</v>
      </c>
      <c r="AW40" s="2">
        <v>0.33569338026550899</v>
      </c>
      <c r="AX40" s="2">
        <v>3.2358159886345703E-2</v>
      </c>
    </row>
    <row r="41" spans="1:50" x14ac:dyDescent="0.2">
      <c r="A41" s="1" t="s">
        <v>34</v>
      </c>
      <c r="B41" s="2">
        <v>0.493052366736488</v>
      </c>
      <c r="C41" s="2">
        <v>0.68369042054680496</v>
      </c>
      <c r="D41" s="2">
        <v>0.85108564468958003</v>
      </c>
      <c r="E41" s="2">
        <v>0.71036874494135804</v>
      </c>
      <c r="F41" s="2">
        <v>0.66941826545414096</v>
      </c>
      <c r="G41" s="2">
        <v>0.55499487368915301</v>
      </c>
      <c r="H41" s="2">
        <v>0.70754045759681405</v>
      </c>
      <c r="I41" s="2">
        <v>0.26948659104908601</v>
      </c>
      <c r="J41" s="2">
        <v>-0.17079104589121499</v>
      </c>
      <c r="K41" s="2">
        <v>1.30986539551402E-2</v>
      </c>
      <c r="L41" s="2">
        <v>0.25768383841909698</v>
      </c>
      <c r="M41" s="2">
        <v>0.43574361548270801</v>
      </c>
      <c r="N41" s="2">
        <v>0.54109871968424295</v>
      </c>
      <c r="O41" s="2">
        <v>0.49769254783459399</v>
      </c>
      <c r="P41" s="2">
        <v>6.0311047379182102E-2</v>
      </c>
      <c r="Q41" s="2">
        <v>-9.4572071259548099E-2</v>
      </c>
      <c r="R41" s="2">
        <v>-0.30273239630398602</v>
      </c>
      <c r="S41" s="2">
        <v>-0.50762024991314503</v>
      </c>
      <c r="T41" s="2">
        <v>0.593290955619733</v>
      </c>
      <c r="U41" s="2">
        <v>0.31872361490260798</v>
      </c>
      <c r="V41" s="2">
        <v>-0.398614467655166</v>
      </c>
      <c r="W41" s="2">
        <v>-0.314201844442005</v>
      </c>
      <c r="X41" s="2">
        <v>0.35242729270692402</v>
      </c>
      <c r="Y41" s="2">
        <v>0.114342189604231</v>
      </c>
      <c r="Z41" s="2">
        <v>-0.23262395378132</v>
      </c>
      <c r="AA41" s="2">
        <v>-0.50418134869005604</v>
      </c>
      <c r="AB41" s="2">
        <v>-0.30097016885315298</v>
      </c>
      <c r="AC41" s="2">
        <v>0.56638960432561902</v>
      </c>
      <c r="AD41" s="2">
        <v>-0.59251735164352104</v>
      </c>
      <c r="AE41" s="2">
        <v>-0.599813845062805</v>
      </c>
      <c r="AF41" s="2">
        <v>0.49754462417319201</v>
      </c>
      <c r="AG41" s="2">
        <v>0.72596556125941503</v>
      </c>
      <c r="AH41" s="2">
        <v>-0.19319851687422801</v>
      </c>
      <c r="AI41" s="2">
        <v>-6.4573336009937001E-3</v>
      </c>
      <c r="AJ41" s="2">
        <v>-9.4719021819792804E-2</v>
      </c>
      <c r="AK41" s="2">
        <v>0.67712981644942805</v>
      </c>
      <c r="AL41" s="2">
        <v>0.54921171643600097</v>
      </c>
      <c r="AM41" s="2">
        <v>0.42143750212990599</v>
      </c>
      <c r="AN41" s="2">
        <v>0.72391044891463496</v>
      </c>
      <c r="AO41" s="2">
        <v>1</v>
      </c>
      <c r="AP41" s="2">
        <v>0.82361465297201097</v>
      </c>
      <c r="AQ41" s="2">
        <v>0.72394362542961199</v>
      </c>
      <c r="AR41" s="2">
        <v>0.364971890296799</v>
      </c>
      <c r="AS41" s="2">
        <v>0.67429043637221597</v>
      </c>
      <c r="AT41" s="2">
        <v>0.51128138607617801</v>
      </c>
      <c r="AU41" s="2">
        <v>0.694443670662093</v>
      </c>
      <c r="AV41" s="2">
        <v>-0.39104088757824301</v>
      </c>
      <c r="AW41" s="2">
        <v>0.36072441878619399</v>
      </c>
      <c r="AX41" s="2">
        <v>-1.02769288458313E-2</v>
      </c>
    </row>
    <row r="42" spans="1:50" x14ac:dyDescent="0.2">
      <c r="A42" s="1" t="s">
        <v>35</v>
      </c>
      <c r="B42" s="2">
        <v>0.31750808892293297</v>
      </c>
      <c r="C42" s="2">
        <v>0.62529667981717596</v>
      </c>
      <c r="D42" s="2">
        <v>0.87711913580101297</v>
      </c>
      <c r="E42" s="2">
        <v>0.77949483928125296</v>
      </c>
      <c r="F42" s="2">
        <v>0.63172916161998605</v>
      </c>
      <c r="G42" s="2">
        <v>0.63645110589710796</v>
      </c>
      <c r="H42" s="2">
        <v>0.77575357684236801</v>
      </c>
      <c r="I42" s="2">
        <v>0.24416760293741399</v>
      </c>
      <c r="J42" s="2">
        <v>-0.114192536795633</v>
      </c>
      <c r="K42" s="2">
        <v>-7.8243697407996998E-2</v>
      </c>
      <c r="L42" s="2">
        <v>7.6455818575149007E-2</v>
      </c>
      <c r="M42" s="2">
        <v>0.41157509002411902</v>
      </c>
      <c r="N42" s="2">
        <v>0.63264390748306798</v>
      </c>
      <c r="O42" s="2">
        <v>0.55360300724245903</v>
      </c>
      <c r="P42" s="2">
        <v>8.0808634708283103E-2</v>
      </c>
      <c r="Q42" s="2">
        <v>-0.12569039199316401</v>
      </c>
      <c r="R42" s="2">
        <v>-0.31073188975818899</v>
      </c>
      <c r="S42" s="2">
        <v>-0.61606881142796699</v>
      </c>
      <c r="T42" s="2">
        <v>0.572154786249775</v>
      </c>
      <c r="U42" s="2">
        <v>0.35633089117167199</v>
      </c>
      <c r="V42" s="2">
        <v>-0.31126371138679998</v>
      </c>
      <c r="W42" s="2">
        <v>-0.36058925320321</v>
      </c>
      <c r="X42" s="2">
        <v>0.25286757677404598</v>
      </c>
      <c r="Y42" s="2">
        <v>-9.9465682701694799E-3</v>
      </c>
      <c r="Z42" s="2">
        <v>-0.38071324335403101</v>
      </c>
      <c r="AA42" s="2">
        <v>-0.56941711601408396</v>
      </c>
      <c r="AB42" s="2">
        <v>-0.393071400952548</v>
      </c>
      <c r="AC42" s="2">
        <v>0.49056283600847</v>
      </c>
      <c r="AD42" s="2">
        <v>-0.70875864011675704</v>
      </c>
      <c r="AE42" s="2">
        <v>-0.66398446196300098</v>
      </c>
      <c r="AF42" s="2">
        <v>0.541350770768667</v>
      </c>
      <c r="AG42" s="2">
        <v>0.73629874193841405</v>
      </c>
      <c r="AH42" s="2">
        <v>-0.19607471264934201</v>
      </c>
      <c r="AI42" s="2">
        <v>4.7353457382859898E-2</v>
      </c>
      <c r="AJ42" s="2">
        <v>-0.115349829002636</v>
      </c>
      <c r="AK42" s="2">
        <v>0.65559374251976099</v>
      </c>
      <c r="AL42" s="2">
        <v>0.51222765334346998</v>
      </c>
      <c r="AM42" s="2">
        <v>0.53232761545472196</v>
      </c>
      <c r="AN42" s="2">
        <v>0.66716660986922904</v>
      </c>
      <c r="AO42" s="2">
        <v>0.82361465297201097</v>
      </c>
      <c r="AP42" s="2">
        <v>1</v>
      </c>
      <c r="AQ42" s="2">
        <v>0.61016972587598195</v>
      </c>
      <c r="AR42" s="2">
        <v>0.457930276097198</v>
      </c>
      <c r="AS42" s="2">
        <v>0.66591921692173595</v>
      </c>
      <c r="AT42" s="2">
        <v>0.43451245441425801</v>
      </c>
      <c r="AU42" s="2">
        <v>0.695025813385304</v>
      </c>
      <c r="AV42" s="2">
        <v>-0.30648106052450103</v>
      </c>
      <c r="AW42" s="2">
        <v>0.40798355539956499</v>
      </c>
      <c r="AX42" s="2">
        <v>0.13287797147015301</v>
      </c>
    </row>
    <row r="43" spans="1:50" x14ac:dyDescent="0.2">
      <c r="A43" s="1" t="s">
        <v>36</v>
      </c>
      <c r="B43" s="2">
        <v>0.31467542726268299</v>
      </c>
      <c r="C43" s="2">
        <v>0.416580516997406</v>
      </c>
      <c r="D43" s="2">
        <v>0.60595215157659599</v>
      </c>
      <c r="E43" s="2">
        <v>0.49568990582260902</v>
      </c>
      <c r="F43" s="2">
        <v>0.488973388814888</v>
      </c>
      <c r="G43" s="2">
        <v>0.37849805930342501</v>
      </c>
      <c r="H43" s="2">
        <v>0.48010269075622702</v>
      </c>
      <c r="I43" s="2">
        <v>0.26987313582473399</v>
      </c>
      <c r="J43" s="2">
        <v>-0.177257915837219</v>
      </c>
      <c r="K43" s="2">
        <v>4.2238655406680497E-3</v>
      </c>
      <c r="L43" s="2">
        <v>0.140697924451887</v>
      </c>
      <c r="M43" s="2">
        <v>0.264538344889999</v>
      </c>
      <c r="N43" s="2">
        <v>0.38411549994393701</v>
      </c>
      <c r="O43" s="2">
        <v>0.29875193871841998</v>
      </c>
      <c r="P43" s="2">
        <v>5.6383450744550097E-2</v>
      </c>
      <c r="Q43" s="2">
        <v>-0.146422276364536</v>
      </c>
      <c r="R43" s="2">
        <v>-0.25198680467638801</v>
      </c>
      <c r="S43" s="2">
        <v>-0.379952716740107</v>
      </c>
      <c r="T43" s="2">
        <v>0.33652644303618801</v>
      </c>
      <c r="U43" s="2">
        <v>0.31249359218466199</v>
      </c>
      <c r="V43" s="2">
        <v>-0.30811732659320601</v>
      </c>
      <c r="W43" s="2">
        <v>-0.25918846526883399</v>
      </c>
      <c r="X43" s="2">
        <v>0.223041706096725</v>
      </c>
      <c r="Y43" s="2">
        <v>4.4403876476850998E-2</v>
      </c>
      <c r="Z43" s="2">
        <v>-0.229900109662147</v>
      </c>
      <c r="AA43" s="2">
        <v>-0.37550281512762401</v>
      </c>
      <c r="AB43" s="2">
        <v>-0.267892698102697</v>
      </c>
      <c r="AC43" s="2">
        <v>0.35075737102033999</v>
      </c>
      <c r="AD43" s="2">
        <v>-0.41644723007970402</v>
      </c>
      <c r="AE43" s="2">
        <v>-0.474103754658801</v>
      </c>
      <c r="AF43" s="2">
        <v>0.40120829499883698</v>
      </c>
      <c r="AG43" s="2">
        <v>0.41979136921784899</v>
      </c>
      <c r="AH43" s="2">
        <v>-0.15942892680639401</v>
      </c>
      <c r="AI43" s="2">
        <v>-7.5016210761318803E-3</v>
      </c>
      <c r="AJ43" s="2">
        <v>-0.13951140656542199</v>
      </c>
      <c r="AK43" s="2">
        <v>0.61414325392842595</v>
      </c>
      <c r="AL43" s="2">
        <v>0.32319027159001501</v>
      </c>
      <c r="AM43" s="2">
        <v>0.32520974285741</v>
      </c>
      <c r="AN43" s="2">
        <v>0.45968162966013398</v>
      </c>
      <c r="AO43" s="2">
        <v>0.72394362542961199</v>
      </c>
      <c r="AP43" s="2">
        <v>0.61016972587598195</v>
      </c>
      <c r="AQ43" s="2">
        <v>1</v>
      </c>
      <c r="AR43" s="2">
        <v>0.17546345329489901</v>
      </c>
      <c r="AS43" s="2">
        <v>0.44951702924620401</v>
      </c>
      <c r="AT43" s="2">
        <v>0.23960842660168999</v>
      </c>
      <c r="AU43" s="2">
        <v>0.40174265672937898</v>
      </c>
      <c r="AV43" s="2">
        <v>-0.321381720311608</v>
      </c>
      <c r="AW43" s="2">
        <v>0.30428331203808701</v>
      </c>
      <c r="AX43" s="2">
        <v>6.6314406527856603E-3</v>
      </c>
    </row>
    <row r="44" spans="1:50" x14ac:dyDescent="0.2">
      <c r="A44" s="1" t="s">
        <v>37</v>
      </c>
      <c r="B44" s="2">
        <v>-0.156996745610085</v>
      </c>
      <c r="C44" s="2">
        <v>0.26740062505629902</v>
      </c>
      <c r="D44" s="2">
        <v>0.56445707560834502</v>
      </c>
      <c r="E44" s="2">
        <v>0.49287902576262999</v>
      </c>
      <c r="F44" s="2">
        <v>0.41728255424694299</v>
      </c>
      <c r="G44" s="2">
        <v>0.395710790523776</v>
      </c>
      <c r="H44" s="2">
        <v>0.47180426358216199</v>
      </c>
      <c r="I44" s="2">
        <v>6.2836990912294902E-2</v>
      </c>
      <c r="J44" s="2">
        <v>-0.24891933037808001</v>
      </c>
      <c r="K44" s="2">
        <v>-0.11246757241944801</v>
      </c>
      <c r="L44" s="2">
        <v>4.8115286482077801E-2</v>
      </c>
      <c r="M44" s="2">
        <v>0.15299570434579399</v>
      </c>
      <c r="N44" s="2">
        <v>0.42731198306041501</v>
      </c>
      <c r="O44" s="2">
        <v>0.35950706047113801</v>
      </c>
      <c r="P44" s="2">
        <v>-0.120845297079773</v>
      </c>
      <c r="Q44" s="2">
        <v>-0.17509634909487501</v>
      </c>
      <c r="R44" s="2">
        <v>-0.297818014238455</v>
      </c>
      <c r="S44" s="2">
        <v>-0.44748849395087098</v>
      </c>
      <c r="T44" s="2">
        <v>0.56948134530863503</v>
      </c>
      <c r="U44" s="2">
        <v>0.36008657452991599</v>
      </c>
      <c r="V44" s="2">
        <v>-0.34551622175195801</v>
      </c>
      <c r="W44" s="2">
        <v>-0.42353628999270798</v>
      </c>
      <c r="X44" s="2">
        <v>0.118300593729328</v>
      </c>
      <c r="Y44" s="2">
        <v>-0.21951502497548001</v>
      </c>
      <c r="Z44" s="2">
        <v>-0.28497147920441501</v>
      </c>
      <c r="AA44" s="2">
        <v>-0.50846810449544599</v>
      </c>
      <c r="AB44" s="2">
        <v>-0.44456079861421499</v>
      </c>
      <c r="AC44" s="2">
        <v>0.154425447294048</v>
      </c>
      <c r="AD44" s="2">
        <v>-0.44379317501325399</v>
      </c>
      <c r="AE44" s="2">
        <v>-0.60916881964208303</v>
      </c>
      <c r="AF44" s="2">
        <v>0.48827909795206398</v>
      </c>
      <c r="AG44" s="2">
        <v>0.386477592779636</v>
      </c>
      <c r="AH44" s="2">
        <v>-0.35101701950339498</v>
      </c>
      <c r="AI44" s="2">
        <v>-8.3814419656837599E-2</v>
      </c>
      <c r="AJ44" s="2">
        <v>-0.160239587830388</v>
      </c>
      <c r="AK44" s="2">
        <v>0.31805305339433099</v>
      </c>
      <c r="AL44" s="2">
        <v>0.36710879419172299</v>
      </c>
      <c r="AM44" s="2">
        <v>0.30970804766418603</v>
      </c>
      <c r="AN44" s="2">
        <v>0.34082293895893201</v>
      </c>
      <c r="AO44" s="2">
        <v>0.364971890296799</v>
      </c>
      <c r="AP44" s="2">
        <v>0.457930276097198</v>
      </c>
      <c r="AQ44" s="2">
        <v>0.17546345329489901</v>
      </c>
      <c r="AR44" s="2">
        <v>1</v>
      </c>
      <c r="AS44" s="2">
        <v>0.55311753659477203</v>
      </c>
      <c r="AT44" s="2">
        <v>0.24655347486172999</v>
      </c>
      <c r="AU44" s="2">
        <v>0.75734657527278904</v>
      </c>
      <c r="AV44" s="2">
        <v>0.29958991331020202</v>
      </c>
      <c r="AW44" s="2">
        <v>0.39868852636465402</v>
      </c>
      <c r="AX44" s="2">
        <v>0.73862702834568295</v>
      </c>
    </row>
    <row r="45" spans="1:50" x14ac:dyDescent="0.2">
      <c r="A45" s="1" t="s">
        <v>38</v>
      </c>
      <c r="B45" s="2">
        <v>0.152799482471181</v>
      </c>
      <c r="C45" s="2">
        <v>0.52219078690929999</v>
      </c>
      <c r="D45" s="2">
        <v>0.83139340385438398</v>
      </c>
      <c r="E45" s="2">
        <v>0.72185715087497004</v>
      </c>
      <c r="F45" s="2">
        <v>0.61966015307957001</v>
      </c>
      <c r="G45" s="2">
        <v>0.57105970545252904</v>
      </c>
      <c r="H45" s="2">
        <v>0.70167543896263396</v>
      </c>
      <c r="I45" s="2">
        <v>0.166608929623806</v>
      </c>
      <c r="J45" s="2">
        <v>-0.247774706855039</v>
      </c>
      <c r="K45" s="2">
        <v>-8.91182797928982E-2</v>
      </c>
      <c r="L45" s="2">
        <v>-1.9683532848817499E-2</v>
      </c>
      <c r="M45" s="2">
        <v>0.29413307666043198</v>
      </c>
      <c r="N45" s="2">
        <v>0.59907404053378899</v>
      </c>
      <c r="O45" s="2">
        <v>0.50192960018416499</v>
      </c>
      <c r="P45" s="2">
        <v>-5.44499492451321E-2</v>
      </c>
      <c r="Q45" s="2">
        <v>-0.17920337414447601</v>
      </c>
      <c r="R45" s="2">
        <v>-0.38328462974622401</v>
      </c>
      <c r="S45" s="2">
        <v>-0.71968735398349504</v>
      </c>
      <c r="T45" s="2">
        <v>0.74783399907762205</v>
      </c>
      <c r="U45" s="2">
        <v>0.427933616588142</v>
      </c>
      <c r="V45" s="2">
        <v>-0.38930450754418899</v>
      </c>
      <c r="W45" s="2">
        <v>-0.50171324669252204</v>
      </c>
      <c r="X45" s="2">
        <v>0.25174344341203803</v>
      </c>
      <c r="Y45" s="2">
        <v>-0.26489582267456302</v>
      </c>
      <c r="Z45" s="2">
        <v>-0.37645052243674798</v>
      </c>
      <c r="AA45" s="2">
        <v>-0.65058849276942698</v>
      </c>
      <c r="AB45" s="2">
        <v>-0.474490226695919</v>
      </c>
      <c r="AC45" s="2">
        <v>0.241458541017668</v>
      </c>
      <c r="AD45" s="2">
        <v>-0.59592968615515096</v>
      </c>
      <c r="AE45" s="2">
        <v>-0.73417554580195599</v>
      </c>
      <c r="AF45" s="2">
        <v>0.61501700961643802</v>
      </c>
      <c r="AG45" s="2">
        <v>0.63454740252391695</v>
      </c>
      <c r="AH45" s="2">
        <v>-0.37088793810048198</v>
      </c>
      <c r="AI45" s="2">
        <v>-6.1243657417469601E-2</v>
      </c>
      <c r="AJ45" s="2">
        <v>-0.18109718241057701</v>
      </c>
      <c r="AK45" s="2">
        <v>0.54167812903365198</v>
      </c>
      <c r="AL45" s="2">
        <v>0.57205726803908996</v>
      </c>
      <c r="AM45" s="2">
        <v>0.56601283248415701</v>
      </c>
      <c r="AN45" s="2">
        <v>0.60667515589982302</v>
      </c>
      <c r="AO45" s="2">
        <v>0.67429043637221597</v>
      </c>
      <c r="AP45" s="2">
        <v>0.66591921692173595</v>
      </c>
      <c r="AQ45" s="2">
        <v>0.44951702924620401</v>
      </c>
      <c r="AR45" s="2">
        <v>0.55311753659477203</v>
      </c>
      <c r="AS45" s="2">
        <v>1</v>
      </c>
      <c r="AT45" s="2">
        <v>0.342440211647074</v>
      </c>
      <c r="AU45" s="2">
        <v>0.88245602630155096</v>
      </c>
      <c r="AV45" s="2">
        <v>-0.61834889011864003</v>
      </c>
      <c r="AW45" s="2">
        <v>0.79026766566462103</v>
      </c>
      <c r="AX45" s="2">
        <v>0.28230568222421498</v>
      </c>
    </row>
    <row r="46" spans="1:50" x14ac:dyDescent="0.2">
      <c r="A46" s="1" t="s">
        <v>39</v>
      </c>
      <c r="B46" s="2">
        <v>0.34269958561348501</v>
      </c>
      <c r="C46" s="2">
        <v>0.49708533001604399</v>
      </c>
      <c r="D46" s="2">
        <v>0.44840741601627299</v>
      </c>
      <c r="E46" s="2">
        <v>0.27790061346032802</v>
      </c>
      <c r="F46" s="2">
        <v>0.47095670385390198</v>
      </c>
      <c r="G46" s="2">
        <v>0.15528807232826</v>
      </c>
      <c r="H46" s="2">
        <v>0.25403809160105301</v>
      </c>
      <c r="I46" s="2">
        <v>0.16312096199950299</v>
      </c>
      <c r="J46" s="2">
        <v>-0.13216576722569601</v>
      </c>
      <c r="K46" s="2">
        <v>-5.3944029995386902E-2</v>
      </c>
      <c r="L46" s="2">
        <v>0.293421283227703</v>
      </c>
      <c r="M46" s="2">
        <v>0.17957662976132499</v>
      </c>
      <c r="N46" s="2">
        <v>0.17319359549586499</v>
      </c>
      <c r="O46" s="2">
        <v>0.153693557010885</v>
      </c>
      <c r="P46" s="2">
        <v>1.7934292311917899E-2</v>
      </c>
      <c r="Q46" s="2">
        <v>-8.1445050983110598E-2</v>
      </c>
      <c r="R46" s="2">
        <v>-0.23799236788586201</v>
      </c>
      <c r="S46" s="2">
        <v>-0.20732141459652101</v>
      </c>
      <c r="T46" s="2">
        <v>0.40698263866634898</v>
      </c>
      <c r="U46" s="2">
        <v>0.25415375758457398</v>
      </c>
      <c r="V46" s="2">
        <v>-0.37464561617450598</v>
      </c>
      <c r="W46" s="2">
        <v>-0.26304717173606001</v>
      </c>
      <c r="X46" s="2">
        <v>0.24105537407896499</v>
      </c>
      <c r="Y46" s="2">
        <v>0.20806099553264201</v>
      </c>
      <c r="Z46" s="2">
        <v>0.10646670961450599</v>
      </c>
      <c r="AA46" s="2">
        <v>-0.149022150992909</v>
      </c>
      <c r="AB46" s="2">
        <v>-8.0399833708528198E-2</v>
      </c>
      <c r="AC46" s="2">
        <v>0.524573855635597</v>
      </c>
      <c r="AD46" s="2">
        <v>-0.16098700137775299</v>
      </c>
      <c r="AE46" s="2">
        <v>-0.299603799655912</v>
      </c>
      <c r="AF46" s="2">
        <v>0.189929725303672</v>
      </c>
      <c r="AG46" s="2">
        <v>0.40989576031979402</v>
      </c>
      <c r="AH46" s="2">
        <v>-0.157739837799069</v>
      </c>
      <c r="AI46" s="2">
        <v>-1.9773453192953899E-2</v>
      </c>
      <c r="AJ46" s="2">
        <v>-4.4098931657967501E-2</v>
      </c>
      <c r="AK46" s="2">
        <v>0.26362366922241898</v>
      </c>
      <c r="AL46" s="2">
        <v>0.35054661900107098</v>
      </c>
      <c r="AM46" s="2">
        <v>0.344490673931235</v>
      </c>
      <c r="AN46" s="2">
        <v>0.41519551284267198</v>
      </c>
      <c r="AO46" s="2">
        <v>0.51128138607617801</v>
      </c>
      <c r="AP46" s="2">
        <v>0.43451245441425801</v>
      </c>
      <c r="AQ46" s="2">
        <v>0.23960842660168999</v>
      </c>
      <c r="AR46" s="2">
        <v>0.24655347486172999</v>
      </c>
      <c r="AS46" s="2">
        <v>0.342440211647074</v>
      </c>
      <c r="AT46" s="2">
        <v>1</v>
      </c>
      <c r="AU46" s="2">
        <v>0.64462957625835704</v>
      </c>
      <c r="AV46" s="2">
        <v>-0.16956014540175701</v>
      </c>
      <c r="AW46" s="2">
        <v>-0.29395296200817</v>
      </c>
      <c r="AX46" s="2">
        <v>-0.465108045202555</v>
      </c>
    </row>
    <row r="47" spans="1:50" x14ac:dyDescent="0.2">
      <c r="A47" s="1" t="s">
        <v>1</v>
      </c>
      <c r="B47" s="2">
        <v>0.15432086395266401</v>
      </c>
      <c r="C47" s="2">
        <v>0.56923159351455299</v>
      </c>
      <c r="D47" s="2">
        <v>0.83081711968107796</v>
      </c>
      <c r="E47" s="2">
        <v>0.68170959655018004</v>
      </c>
      <c r="F47" s="2">
        <v>0.66788605691457903</v>
      </c>
      <c r="G47" s="2">
        <v>0.51782439288926396</v>
      </c>
      <c r="H47" s="2">
        <v>0.654169446264245</v>
      </c>
      <c r="I47" s="2">
        <v>0.175222409790879</v>
      </c>
      <c r="J47" s="2">
        <v>-0.27594808003659699</v>
      </c>
      <c r="K47" s="2">
        <v>-0.109797787128165</v>
      </c>
      <c r="L47" s="2">
        <v>0.113235130410652</v>
      </c>
      <c r="M47" s="2">
        <v>0.28485303231497799</v>
      </c>
      <c r="N47" s="2">
        <v>0.55134211241238895</v>
      </c>
      <c r="O47" s="2">
        <v>0.46560117758085301</v>
      </c>
      <c r="P47" s="2">
        <v>-6.7177477652797996E-2</v>
      </c>
      <c r="Q47" s="2">
        <v>-0.19265424840454101</v>
      </c>
      <c r="R47" s="2">
        <v>-0.40787992479094798</v>
      </c>
      <c r="S47" s="2">
        <v>-0.63850573524974796</v>
      </c>
      <c r="T47" s="2">
        <v>0.77074611014558103</v>
      </c>
      <c r="U47" s="2">
        <v>0.46104562553393003</v>
      </c>
      <c r="V47" s="2">
        <v>-0.47816572091721399</v>
      </c>
      <c r="W47" s="2">
        <v>-0.52828422013405896</v>
      </c>
      <c r="X47" s="2">
        <v>0.27114036237867001</v>
      </c>
      <c r="Y47" s="2">
        <v>-0.15090273969489301</v>
      </c>
      <c r="Z47" s="2">
        <v>-0.273811807142541</v>
      </c>
      <c r="AA47" s="2">
        <v>-0.60039771626817195</v>
      </c>
      <c r="AB47" s="2">
        <v>-0.45395202689527198</v>
      </c>
      <c r="AC47" s="2">
        <v>0.38173091391368602</v>
      </c>
      <c r="AD47" s="2">
        <v>-0.55102865869532303</v>
      </c>
      <c r="AE47" s="2">
        <v>-0.73813905728787599</v>
      </c>
      <c r="AF47" s="2">
        <v>0.58818839406347201</v>
      </c>
      <c r="AG47" s="2">
        <v>0.64291860416330104</v>
      </c>
      <c r="AH47" s="2">
        <v>-0.39070941590266101</v>
      </c>
      <c r="AI47" s="2">
        <v>-7.1480745967765894E-2</v>
      </c>
      <c r="AJ47" s="2">
        <v>-0.17477433706190301</v>
      </c>
      <c r="AK47" s="2">
        <v>0.51310664431165298</v>
      </c>
      <c r="AL47" s="2">
        <v>0.57936965756298997</v>
      </c>
      <c r="AM47" s="2">
        <v>0.55323470422705301</v>
      </c>
      <c r="AN47" s="2">
        <v>0.61291543654184</v>
      </c>
      <c r="AO47" s="2">
        <v>0.694443670662093</v>
      </c>
      <c r="AP47" s="2">
        <v>0.695025813385304</v>
      </c>
      <c r="AQ47" s="2">
        <v>0.40174265672937898</v>
      </c>
      <c r="AR47" s="2">
        <v>0.75734657527278904</v>
      </c>
      <c r="AS47" s="2">
        <v>0.88245602630155096</v>
      </c>
      <c r="AT47" s="2">
        <v>0.64462957625835704</v>
      </c>
      <c r="AU47" s="2">
        <v>1</v>
      </c>
      <c r="AV47" s="2">
        <v>-0.30064867106329102</v>
      </c>
      <c r="AW47" s="2">
        <v>0.477689691985488</v>
      </c>
      <c r="AX47" s="2">
        <v>0.25267102358874599</v>
      </c>
    </row>
    <row r="48" spans="1:50" x14ac:dyDescent="0.2">
      <c r="A48" s="1" t="s">
        <v>40</v>
      </c>
      <c r="B48" s="2">
        <v>-0.30013776913261903</v>
      </c>
      <c r="C48" s="2">
        <v>-0.32190910600328598</v>
      </c>
      <c r="D48" s="2">
        <v>-0.40240591692176197</v>
      </c>
      <c r="E48" s="2">
        <v>-0.333443379093948</v>
      </c>
      <c r="F48" s="2">
        <v>-0.3194922103342</v>
      </c>
      <c r="G48" s="2">
        <v>-0.25320040433775198</v>
      </c>
      <c r="H48" s="2">
        <v>-0.33075122729156597</v>
      </c>
      <c r="I48" s="2">
        <v>-0.14242362884519</v>
      </c>
      <c r="J48" s="2">
        <v>3.4546823012334499E-2</v>
      </c>
      <c r="K48" s="2">
        <v>-3.2759513131697802E-2</v>
      </c>
      <c r="L48" s="2">
        <v>6.40722131653058E-2</v>
      </c>
      <c r="M48" s="2">
        <v>-0.20194364212253499</v>
      </c>
      <c r="N48" s="2">
        <v>-0.25297932002606199</v>
      </c>
      <c r="O48" s="2">
        <v>-0.21091593881724899</v>
      </c>
      <c r="P48" s="2">
        <v>-6.7822437135516403E-2</v>
      </c>
      <c r="Q48" s="2">
        <v>1.1887064442172499E-2</v>
      </c>
      <c r="R48" s="2">
        <v>0.14829140189599199</v>
      </c>
      <c r="S48" s="2">
        <v>0.377361662743953</v>
      </c>
      <c r="T48" s="2">
        <v>-0.30577301608287999</v>
      </c>
      <c r="U48" s="2">
        <v>-0.124077307494808</v>
      </c>
      <c r="V48" s="2">
        <v>0.107005326010694</v>
      </c>
      <c r="W48" s="2">
        <v>0.15262475828310301</v>
      </c>
      <c r="X48" s="2">
        <v>-0.195259456837928</v>
      </c>
      <c r="Y48" s="2">
        <v>8.3366150825046503E-2</v>
      </c>
      <c r="Z48" s="2">
        <v>0.11218647726662601</v>
      </c>
      <c r="AA48" s="2">
        <v>0.21850090022723501</v>
      </c>
      <c r="AB48" s="2">
        <v>7.6945234600073895E-2</v>
      </c>
      <c r="AC48" s="2">
        <v>-0.14664374533147101</v>
      </c>
      <c r="AD48" s="2">
        <v>0.23760692845665399</v>
      </c>
      <c r="AE48" s="2">
        <v>0.227101808311925</v>
      </c>
      <c r="AF48" s="2">
        <v>-0.208833481741828</v>
      </c>
      <c r="AG48" s="2">
        <v>-0.35111443122990699</v>
      </c>
      <c r="AH48" s="2">
        <v>6.2017036726883801E-2</v>
      </c>
      <c r="AI48" s="2">
        <v>-3.6305037832626001E-2</v>
      </c>
      <c r="AJ48" s="2">
        <v>2.2697912180114899E-2</v>
      </c>
      <c r="AK48" s="2">
        <v>-0.30590348455194299</v>
      </c>
      <c r="AL48" s="2">
        <v>-0.303677767778332</v>
      </c>
      <c r="AM48" s="2">
        <v>-0.34602536758997099</v>
      </c>
      <c r="AN48" s="2">
        <v>-0.34690694221567397</v>
      </c>
      <c r="AO48" s="2">
        <v>-0.39104088757824301</v>
      </c>
      <c r="AP48" s="2">
        <v>-0.30648106052450103</v>
      </c>
      <c r="AQ48" s="2">
        <v>-0.321381720311608</v>
      </c>
      <c r="AR48" s="2">
        <v>0.29958991331020202</v>
      </c>
      <c r="AS48" s="2">
        <v>-0.61834889011864003</v>
      </c>
      <c r="AT48" s="2">
        <v>-0.16956014540175701</v>
      </c>
      <c r="AU48" s="2">
        <v>-0.30064867106329102</v>
      </c>
      <c r="AV48" s="2">
        <v>1</v>
      </c>
      <c r="AW48" s="2">
        <v>-0.52064578049209498</v>
      </c>
      <c r="AX48" s="2">
        <v>0.37003569951611098</v>
      </c>
    </row>
    <row r="49" spans="1:50" x14ac:dyDescent="0.2">
      <c r="A49" s="1" t="s">
        <v>41</v>
      </c>
      <c r="B49" s="2">
        <v>-6.3648515172971099E-2</v>
      </c>
      <c r="C49" s="2">
        <v>0.21934147630891901</v>
      </c>
      <c r="D49" s="2">
        <v>0.55819993268920998</v>
      </c>
      <c r="E49" s="2">
        <v>0.54851847635885598</v>
      </c>
      <c r="F49" s="2">
        <v>0.33767032618853199</v>
      </c>
      <c r="G49" s="2">
        <v>0.47284203794706198</v>
      </c>
      <c r="H49" s="2">
        <v>0.54205319148146403</v>
      </c>
      <c r="I49" s="2">
        <v>8.0905037882247496E-2</v>
      </c>
      <c r="J49" s="2">
        <v>-0.16142423803143899</v>
      </c>
      <c r="K49" s="2">
        <v>-5.19599311469255E-2</v>
      </c>
      <c r="L49" s="2">
        <v>-0.20951502434195801</v>
      </c>
      <c r="M49" s="2">
        <v>0.188251553847197</v>
      </c>
      <c r="N49" s="2">
        <v>0.489656173751497</v>
      </c>
      <c r="O49" s="2">
        <v>0.39961391218536801</v>
      </c>
      <c r="P49" s="2">
        <v>-5.2962022356620501E-2</v>
      </c>
      <c r="Q49" s="2">
        <v>-0.12520985019987901</v>
      </c>
      <c r="R49" s="2">
        <v>-0.24443006754207</v>
      </c>
      <c r="S49" s="2">
        <v>-0.59204200714704103</v>
      </c>
      <c r="T49" s="2">
        <v>0.49839130519407698</v>
      </c>
      <c r="U49" s="2">
        <v>0.27361917440307099</v>
      </c>
      <c r="V49" s="2">
        <v>-0.173315637727782</v>
      </c>
      <c r="W49" s="2">
        <v>-0.33182392571651798</v>
      </c>
      <c r="X49" s="2">
        <v>0.12511142097792599</v>
      </c>
      <c r="Y49" s="2">
        <v>-0.39018348751473098</v>
      </c>
      <c r="Z49" s="2">
        <v>-0.44063860027264901</v>
      </c>
      <c r="AA49" s="2">
        <v>-0.55294089555359405</v>
      </c>
      <c r="AB49" s="2">
        <v>-0.41979534419083497</v>
      </c>
      <c r="AC49" s="2">
        <v>-8.4655959078907494E-2</v>
      </c>
      <c r="AD49" s="2">
        <v>-0.49283459576476801</v>
      </c>
      <c r="AE49" s="2">
        <v>-0.55089082859570804</v>
      </c>
      <c r="AF49" s="2">
        <v>0.50823068508343106</v>
      </c>
      <c r="AG49" s="2">
        <v>0.382361551395139</v>
      </c>
      <c r="AH49" s="2">
        <v>-0.26830871348239799</v>
      </c>
      <c r="AI49" s="2">
        <v>-1.23434383646797E-2</v>
      </c>
      <c r="AJ49" s="2">
        <v>-0.14370976121454199</v>
      </c>
      <c r="AK49" s="2">
        <v>0.39215047206050602</v>
      </c>
      <c r="AL49" s="2">
        <v>0.36181856827929898</v>
      </c>
      <c r="AM49" s="2">
        <v>0.362869688040104</v>
      </c>
      <c r="AN49" s="2">
        <v>0.33569338026550899</v>
      </c>
      <c r="AO49" s="2">
        <v>0.36072441878619399</v>
      </c>
      <c r="AP49" s="2">
        <v>0.40798355539956499</v>
      </c>
      <c r="AQ49" s="2">
        <v>0.30428331203808701</v>
      </c>
      <c r="AR49" s="2">
        <v>0.39868852636465402</v>
      </c>
      <c r="AS49" s="2">
        <v>0.79026766566462103</v>
      </c>
      <c r="AT49" s="2">
        <v>-0.29395296200817</v>
      </c>
      <c r="AU49" s="2">
        <v>0.477689691985488</v>
      </c>
      <c r="AV49" s="2">
        <v>-0.52064578049209498</v>
      </c>
      <c r="AW49" s="2">
        <v>1</v>
      </c>
      <c r="AX49" s="2">
        <v>0.58832200561595205</v>
      </c>
    </row>
    <row r="50" spans="1:50" x14ac:dyDescent="0.2">
      <c r="A50" s="1" t="s">
        <v>42</v>
      </c>
      <c r="B50" s="2">
        <v>-0.374492630366067</v>
      </c>
      <c r="C50" s="2">
        <v>-9.0944112386447798E-2</v>
      </c>
      <c r="D50" s="2">
        <v>0.21185070890896401</v>
      </c>
      <c r="E50" s="2">
        <v>0.265590859428459</v>
      </c>
      <c r="F50" s="2">
        <v>5.7695193346639202E-2</v>
      </c>
      <c r="G50" s="2">
        <v>0.26214542166931798</v>
      </c>
      <c r="H50" s="2">
        <v>0.25949815115971298</v>
      </c>
      <c r="I50" s="2">
        <v>-5.07105037783072E-2</v>
      </c>
      <c r="J50" s="2">
        <v>-0.15779702882733301</v>
      </c>
      <c r="K50" s="2">
        <v>-7.9305508426350396E-2</v>
      </c>
      <c r="L50" s="2">
        <v>-0.171783330298696</v>
      </c>
      <c r="M50" s="2">
        <v>3.43368089570734E-3</v>
      </c>
      <c r="N50" s="2">
        <v>0.28135708827941303</v>
      </c>
      <c r="O50" s="2">
        <v>0.22441881863844501</v>
      </c>
      <c r="P50" s="2">
        <v>-0.13389536970545199</v>
      </c>
      <c r="Q50" s="2">
        <v>-0.123936193736012</v>
      </c>
      <c r="R50" s="2">
        <v>-0.127635892877111</v>
      </c>
      <c r="S50" s="2">
        <v>-0.274639970686125</v>
      </c>
      <c r="T50" s="2">
        <v>0.26003053777736901</v>
      </c>
      <c r="U50" s="2">
        <v>0.17351741401010901</v>
      </c>
      <c r="V50" s="2">
        <v>-8.3880837282836906E-2</v>
      </c>
      <c r="W50" s="2">
        <v>-0.218592108981116</v>
      </c>
      <c r="X50" s="2">
        <v>-4.7248815853886898E-2</v>
      </c>
      <c r="Y50" s="2">
        <v>-0.33918024425168702</v>
      </c>
      <c r="Z50" s="2">
        <v>-0.33933658448551002</v>
      </c>
      <c r="AA50" s="2">
        <v>-0.38154971167030899</v>
      </c>
      <c r="AB50" s="2">
        <v>-0.36947809438426099</v>
      </c>
      <c r="AC50" s="2">
        <v>-0.22581743554110101</v>
      </c>
      <c r="AD50" s="2">
        <v>-0.29560599980380697</v>
      </c>
      <c r="AE50" s="2">
        <v>-0.36870849640134301</v>
      </c>
      <c r="AF50" s="2">
        <v>0.34005455214810199</v>
      </c>
      <c r="AG50" s="2">
        <v>7.6483014218333797E-2</v>
      </c>
      <c r="AH50" s="2">
        <v>-0.23087674812660799</v>
      </c>
      <c r="AI50" s="2">
        <v>-6.2829260494809705E-2</v>
      </c>
      <c r="AJ50" s="2">
        <v>-0.12987775967628301</v>
      </c>
      <c r="AK50" s="2">
        <v>0.13137704435073</v>
      </c>
      <c r="AL50" s="2">
        <v>0.100305160633681</v>
      </c>
      <c r="AM50" s="2">
        <v>6.3536619528442001E-2</v>
      </c>
      <c r="AN50" s="2">
        <v>3.2358159886345703E-2</v>
      </c>
      <c r="AO50" s="2">
        <v>-1.02769288458313E-2</v>
      </c>
      <c r="AP50" s="2">
        <v>0.13287797147015301</v>
      </c>
      <c r="AQ50" s="2">
        <v>6.6314406527856603E-3</v>
      </c>
      <c r="AR50" s="2">
        <v>0.73862702834568295</v>
      </c>
      <c r="AS50" s="2">
        <v>0.28230568222421498</v>
      </c>
      <c r="AT50" s="2">
        <v>-0.465108045202555</v>
      </c>
      <c r="AU50" s="2">
        <v>0.25267102358874599</v>
      </c>
      <c r="AV50" s="2">
        <v>0.37003569951611098</v>
      </c>
      <c r="AW50" s="2">
        <v>0.58832200561595205</v>
      </c>
      <c r="AX50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</vt:lpstr>
      <vt:lpstr>Reg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son, Ben</dc:creator>
  <cp:lastModifiedBy>Swanson, Ben</cp:lastModifiedBy>
  <cp:lastPrinted>2024-05-15T11:33:08Z</cp:lastPrinted>
  <dcterms:created xsi:type="dcterms:W3CDTF">2024-01-04T00:55:42Z</dcterms:created>
  <dcterms:modified xsi:type="dcterms:W3CDTF">2026-03-31T01:04:13Z</dcterms:modified>
</cp:coreProperties>
</file>